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yakhninav\Documents\Manuscripts\Ec NusG RNETseq\"/>
    </mc:Choice>
  </mc:AlternateContent>
  <xr:revisionPtr revIDLastSave="0" documentId="13_ncr:1_{4A3F3C0E-A7D8-4B69-93C9-5616E1B89824}" xr6:coauthVersionLast="47" xr6:coauthVersionMax="47" xr10:uidLastSave="{00000000-0000-0000-0000-000000000000}"/>
  <bookViews>
    <workbookView xWindow="1520" yWindow="550" windowWidth="27180" windowHeight="17610" activeTab="2" xr2:uid="{90544EDC-9DD8-524F-9E5B-85FF95BF237A}"/>
  </bookViews>
  <sheets>
    <sheet name="Pause sequences" sheetId="10" r:id="rId1"/>
    <sheet name="FASTA format for folding" sheetId="8" r:id="rId2"/>
    <sheet name="Plot" sheetId="7" r:id="rId3"/>
    <sheet name="Legend" sheetId="9" r:id="rId4"/>
  </sheets>
  <externalReferences>
    <externalReference r:id="rId5"/>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F4430FB-83F3-4BA2-9CA8-849D1F08D863}" keepAlive="1" name="Query - Table2" description="Connection to the 'Table2' query in the workbook." type="5" refreshedVersion="0" background="1">
    <dbPr connection="Provider=Microsoft.Mashup.OleDb.1;Data Source=$Workbook$;Location=Table2;Extended Properties=&quot;&quot;" command="SELECT * FROM [Table2]"/>
  </connection>
</connections>
</file>

<file path=xl/sharedStrings.xml><?xml version="1.0" encoding="utf-8"?>
<sst xmlns="http://schemas.openxmlformats.org/spreadsheetml/2006/main" count="3234" uniqueCount="2469">
  <si>
    <t>Pause Location</t>
  </si>
  <si>
    <t>Strand</t>
  </si>
  <si>
    <t>log2FC-Pause-TPM</t>
  </si>
  <si>
    <t>-</t>
  </si>
  <si>
    <t>aaaataccagggcttcgggcgcggtgtgaacattacgctggg</t>
  </si>
  <si>
    <t>&gt;52548</t>
  </si>
  <si>
    <t>ccgtcgtcaataacggcgtcgtgctggaaagcgacgttgatg</t>
  </si>
  <si>
    <t>tgcagcgcgtatgaggactcgtcatagtgactaaggcgcgga</t>
  </si>
  <si>
    <t>gcccctatttgcagttgccggtgggtgacaaacgtcgctctg</t>
  </si>
  <si>
    <t>&gt;54564</t>
  </si>
  <si>
    <t>ggactggcagccgacctcgcctcacagtgcatgttgggcgtg</t>
  </si>
  <si>
    <t>ggacggaccttggcatcgtcagcactgtgcagatgaactgtg</t>
  </si>
  <si>
    <t>ctttatcggtctactactactaaacgcatcttctttgcgcgg</t>
  </si>
  <si>
    <t>&gt;56422</t>
  </si>
  <si>
    <t>+</t>
  </si>
  <si>
    <t>aaatcagcgcggtaatgggcaccgttggtaacggcctgctgg</t>
  </si>
  <si>
    <t>ataattccggcgtctccttctagttggtcccggcgaggcgga</t>
  </si>
  <si>
    <t>cctgaaaatgccgcgcctgccaggattcagtatcctggtctg</t>
  </si>
  <si>
    <t>&gt;56996</t>
  </si>
  <si>
    <t>aacccggaaattgtcgccgctcatgaagcgcgtattccggtg</t>
  </si>
  <si>
    <t>ggatttggggacggctacctccgttcgacgcgcgtgcccgaa</t>
  </si>
  <si>
    <t>agcgtcagaaagcagtggcctgatgaattgaagattcatctg</t>
  </si>
  <si>
    <t>&gt;83641</t>
  </si>
  <si>
    <t>taggactggagattggtaccgcgaaggttgccgctttagtag</t>
  </si>
  <si>
    <t>gttccatcctcggtatcggtggtccaccctctaaattttaat</t>
  </si>
  <si>
    <t>atccttgctgctcaggcaacgcgcgaagcccgccttgccgtg</t>
  </si>
  <si>
    <t>&gt;93622</t>
  </si>
  <si>
    <t>aagccctcggtgaagacagctaccgcgatctcagcggcattg</t>
  </si>
  <si>
    <t>tcgtcaggagtgtcaggtgacaatgggtcgactcgaccgcag</t>
  </si>
  <si>
    <t>aactccaccgcgtgaaagtgactcatgcggacctgcactatg</t>
  </si>
  <si>
    <t>&gt;98473</t>
  </si>
  <si>
    <t>gtaaaaatgtactggtcatacctggatacaggtaccggtggt</t>
  </si>
  <si>
    <t>aaccgtcacgtgacagcccgtattcttagcgtagtcggctcg</t>
  </si>
  <si>
    <t>ctggggtaaaaatgtactggtcatacctggatacaggtaccg</t>
  </si>
  <si>
    <t>&gt;101088</t>
  </si>
  <si>
    <t>aatatacgccactgtcatgcggtaccctcacgacgtggtgcg</t>
  </si>
  <si>
    <t>atgagctcgtcattgcacgtaacactggctaccgcgcggagt</t>
  </si>
  <si>
    <t>aaagcgaggctgaacaggcagtcgcccgtccacaggtgacgg</t>
  </si>
  <si>
    <t>&gt;103532</t>
  </si>
  <si>
    <t>ccgtctggaagcgcgcccgacagccgatctgtgcatcgactg</t>
  </si>
  <si>
    <t>aggaggtgattagacacaaggacgagagcatgtcttttctac</t>
  </si>
  <si>
    <t>cgaagctcgccatacgctgctggcaaccggtgctgctgcggg</t>
  </si>
  <si>
    <t>&gt;104063</t>
  </si>
  <si>
    <t>cggggacgtttgctattgccggaatgggggcattactggcgg</t>
  </si>
  <si>
    <t>ggcttagtgttgtgggtatcaacatagtcaatcagggggcgc</t>
  </si>
  <si>
    <t>agatgatcgaaccgtatgttaaaccgggcgtcagcaccggcg</t>
  </si>
  <si>
    <t>&gt;112707</t>
  </si>
  <si>
    <t>taataaatctgtcggccaacgagcggcgattattgccgcagg</t>
  </si>
  <si>
    <t>agtccgcgggcgcgcaaatgtctgcgcgtccccgcatctcat</t>
  </si>
  <si>
    <t>agcgccagacttttgctcagaaagcgcaggcttttgagcagg</t>
  </si>
  <si>
    <t>&gt;136632</t>
  </si>
  <si>
    <t>cgcccgcgtaactattcgccgcagcaatatatgcgtagcgaa</t>
  </si>
  <si>
    <t>aggttggtctactgctcagcaaccagcacggcgacagcagtc</t>
  </si>
  <si>
    <t>gcccgcgtaactattcgccgcagcaatatatgcgtagcgaag</t>
  </si>
  <si>
    <t>&gt;146619</t>
  </si>
  <si>
    <t>ccgcgtaactattcgccgcagcaatatatgcgtagcgaagag</t>
  </si>
  <si>
    <t>gcagggcgctcagacgaacaccatacaagccagttctttctg</t>
  </si>
  <si>
    <t>ctggaaggggtcacccgtaacgccggtaagcacgccggtggg</t>
  </si>
  <si>
    <t>&gt;150696</t>
  </si>
  <si>
    <t>aaaaaatgggctttgcgctggtggtagtaaccaaccagtctg</t>
  </si>
  <si>
    <t>atacagtcaatggttgcagtagaagattcgcagtttcgggca</t>
  </si>
  <si>
    <t>caaactgtcgtggctcctgattgctggggcgatttgccctgg</t>
  </si>
  <si>
    <t>&gt;150701</t>
  </si>
  <si>
    <t>gcgagcataaatacctgtgaaaggcgctaaaaatagcgactt</t>
  </si>
  <si>
    <t>ttaaccgatgccttgatcggactgaaaacgaggagtgagtct</t>
  </si>
  <si>
    <t>cgagcataaatacctgtgaaaggcgctaaaaatagcgacttg</t>
  </si>
  <si>
    <t>&gt;157765</t>
  </si>
  <si>
    <t>gtcccgtccgttccgccactattcactcatgaaaatgagttc</t>
  </si>
  <si>
    <t>tggcttactgacgacacggctgcgacgtaaaccgcatcttgc</t>
  </si>
  <si>
    <t>tcccgtccgttccgccactattcactcatgaaaatgagttca</t>
  </si>
  <si>
    <t>&gt;159027</t>
  </si>
  <si>
    <t>tttaacttcaggcgggttacaatagtttccagtaagtattct</t>
  </si>
  <si>
    <t>gtataagggcccgcggcagaccgagcaacgctggcagaagct</t>
  </si>
  <si>
    <t>accttgtccaccgtgattcacgttcgtgaacatgtcctttca</t>
  </si>
  <si>
    <t>&gt;160183</t>
  </si>
  <si>
    <t>gttcgtgaacatgtcctttcagggccgatatagctcagttgg</t>
  </si>
  <si>
    <t>gacgggtcggtcgacggccccccattagattgtccacgaccg</t>
  </si>
  <si>
    <t>cgtgaacatgtcctttcagggccgatatagctcagttggtag</t>
  </si>
  <si>
    <t>&gt;175669</t>
  </si>
  <si>
    <t>gaatttacttacaccagctgttacattaagataattttttgg</t>
  </si>
  <si>
    <t>ggctatgcctgaggggtacggcgccaagcccgacctctgtgc</t>
  </si>
  <si>
    <t>gagaaaattttcaccccgcaggacgacgcgttttatgcggtg</t>
  </si>
  <si>
    <t>&gt;176313</t>
  </si>
  <si>
    <t>tgtgttgcaggatgctggcattcaggtgattgaaaccgatct</t>
  </si>
  <si>
    <t>ggtgctgactaagctgaagccgcgttcgcggttggttgaggg</t>
  </si>
  <si>
    <t>gtgttgcaggatgctggcattcaggtgattgaaaccgatctg</t>
  </si>
  <si>
    <t>&gt;189380</t>
  </si>
  <si>
    <t>aaaaggacaaaatcaatccggtggtgttttacacctccgccg</t>
  </si>
  <si>
    <t>ggcttacgaggccacaacgcgatgccctcatgtgaatggaag</t>
  </si>
  <si>
    <t>atcttcggtattgccactacgctcggtatcggtgtggtgcag</t>
  </si>
  <si>
    <t>&gt;196865</t>
  </si>
  <si>
    <t>tgcatcgcaccactgtgcggcgactgctggagacgctgcagg</t>
  </si>
  <si>
    <t>gaccatatgcattaaaatgtggcccctgtgcgggctacagag</t>
  </si>
  <si>
    <t>gcacatcgtccggtgtttgtctggccaacgcgcgagcaacgc</t>
  </si>
  <si>
    <t>&gt;200800</t>
  </si>
  <si>
    <t>tacgcaaaacgctccatggagatgtctctgcgttgggcgaag</t>
  </si>
  <si>
    <t>ggcagactgccagggtagacatttccctactaggtatcggga</t>
  </si>
  <si>
    <t>gagtttgtttattccaacctgcgtgaacttaccgttcaccac</t>
  </si>
  <si>
    <t>&gt;205863</t>
  </si>
  <si>
    <t>ctgatggcgattactccggcgatgcgtgaaggttccggcatg</t>
  </si>
  <si>
    <t>ccgggtagtctaaaagcatcgccgtattccacggtcgcaaac</t>
  </si>
  <si>
    <t>cacttcgcctccgggctgggcacggtcgaactgaccgtggcg</t>
  </si>
  <si>
    <t>&gt;205864</t>
  </si>
  <si>
    <t>agttacgactgttgccgaaagagagtttaccgaaactctgcg</t>
  </si>
  <si>
    <t>gcgcactgcacgccatgattgaagctggtgctagcactaaca</t>
  </si>
  <si>
    <t>ccaaatacccgaccctggcactggtcgactccacccaggagt</t>
  </si>
  <si>
    <t>&gt;205866</t>
  </si>
  <si>
    <t>aacactggaaggtctatctggcgacaatgctaatcgcctttg</t>
  </si>
  <si>
    <t>tgccatccatccccaaacgtgggaacgggtagaactatgatg</t>
  </si>
  <si>
    <t>ataaaatgacgccaggtgagaggcgcgcgacctggggtttag</t>
  </si>
  <si>
    <t>&gt;206676</t>
  </si>
  <si>
    <t>accaggcatcatctttggcaacctgatctcggtgattggggg</t>
  </si>
  <si>
    <t>cgaaagccgataaggcgggacgtcgggctctgcggcccgatg</t>
  </si>
  <si>
    <t>acgaaaccaggcatcatctttggcaacctgatctcggtgatt</t>
  </si>
  <si>
    <t>&gt;223010</t>
  </si>
  <si>
    <t>cgttaatttctgccctctggcccggtgcaagccgggcctgta</t>
  </si>
  <si>
    <t>ctagtgtgcgtcgccaaggagaatttacatacgtgcaaatgg</t>
  </si>
  <si>
    <t>cgtcaacaggtgctgaatcgtctgatcgacgaggcgctgctg</t>
  </si>
  <si>
    <t>&gt;234887</t>
  </si>
  <si>
    <t>agccgctataacggtatcctcaaccagatggggatgaccgcc</t>
  </si>
  <si>
    <t>acaccgacagttgttggtggcccctgcttgtgctgttacggg</t>
  </si>
  <si>
    <t>ggcactgaagctggcgctgcggtggtgaaaaacgtcaccatg</t>
  </si>
  <si>
    <t>&gt;236839</t>
  </si>
  <si>
    <t>gcactgaagctggcgctgcggtggtgaaaaacgtcaccatgg</t>
  </si>
  <si>
    <t>gccaatgagaattcgggactacgaaagtcgtaatacgataca</t>
  </si>
  <si>
    <t>aaaaagagtgaaccggcagccgctacccgcgcgcggccggtg</t>
  </si>
  <si>
    <t>&gt;236840</t>
  </si>
  <si>
    <t>ggcgcagcgtatggcgttcacgctgcttcagcgcgatcgtag</t>
  </si>
  <si>
    <t>aaagaagaatatacgtggtcacatagaagtcagccccttagg</t>
  </si>
  <si>
    <t>catcccaaccgcgacgcccagccgtttattgccgactggatg</t>
  </si>
  <si>
    <t>&gt;237040</t>
  </si>
  <si>
    <t>ccaactaaaatttccccgaggtgaaaatcgccccggggaata</t>
  </si>
  <si>
    <t>ccgcaactacctttcggattaatgccgatgtttcatcacccg</t>
  </si>
  <si>
    <t>agatataaaaaatacatattcaatcattaaaacgattgaatg</t>
  </si>
  <si>
    <t>&gt;237041</t>
  </si>
  <si>
    <t>actttgactttaccggcgtgcagttgacctggatgctggtgg</t>
  </si>
  <si>
    <t>cccgatactactctcgactacttcagtctcaagctgttgaac</t>
  </si>
  <si>
    <t>ttcccgttcctgtttatcaccatcgcctgtggcgcggtgtct</t>
  </si>
  <si>
    <t>&gt;256522</t>
  </si>
  <si>
    <t>cgatcatttcccgtgcgggcggtgcgccgacgctggcggtgg</t>
  </si>
  <si>
    <t>ctcgccgataaatctttgtagctagagtggttaattaacttt</t>
  </si>
  <si>
    <t>ctctaatgaaaaccgcattaagctggtgcctatcgcgcccag</t>
  </si>
  <si>
    <t>&gt;262101</t>
  </si>
  <si>
    <t>gatggtcgcgacgtcagtctactgattggcgggcctgaaggg</t>
  </si>
  <si>
    <t>tccagcttttagttagcgaatcccatccttcctggtgtacca</t>
  </si>
  <si>
    <t>gtctccaccacgctgggtaactgatgattcggttgtacccgg</t>
  </si>
  <si>
    <t>&gt;262122</t>
  </si>
  <si>
    <t>gaactaattacaagaaccaggggcggaaattccagccctctc</t>
  </si>
  <si>
    <t>caggcccagtgccttgctctagctgattatatttggggtaga</t>
  </si>
  <si>
    <t>gtggtcatcaagaaattcgtggccggtaaagatccggccctg</t>
  </si>
  <si>
    <t>&gt;262125</t>
  </si>
  <si>
    <t>ttgacgcccaggcgtttgccgaagcaacggaatcgttgcacg</t>
  </si>
  <si>
    <t>tccactaattgggggagtctccttgtggattaagacaccggt</t>
  </si>
  <si>
    <t>gcgtgattctatggaagcgcagggcgttaaacagctgctgtg</t>
  </si>
  <si>
    <t>&gt;262202</t>
  </si>
  <si>
    <t>tgtatcaaattggcgcgctggcaacgattgcccgtgcgcaag</t>
  </si>
  <si>
    <t>ctagaatttcaaatttgtattaagttgatatctctagcgtac</t>
  </si>
  <si>
    <t>gaacacaatctcgacgccagcgccattaaaggcaccggtgtg</t>
  </si>
  <si>
    <t>&gt;282484</t>
  </si>
  <si>
    <t>tgcatcgtgccaatagccatgcgccggaagccgtagtggaag</t>
  </si>
  <si>
    <t>cattccgctattaagcgaatgtactcgtggccggtcggaaga</t>
  </si>
  <si>
    <t>ggctccatcagcccgtatattggtctgtttggtacggtctgg</t>
  </si>
  <si>
    <t>&gt;321983</t>
  </si>
  <si>
    <t>gctccatcagcccgtatattggtctgtttggtacggtctggg</t>
  </si>
  <si>
    <t>gtgaaggttgagcgaaggtttaccggttttgcgcatcactat</t>
  </si>
  <si>
    <t>acccaccagttttaacatcgaagacagatgttaagcgtgtag</t>
  </si>
  <si>
    <t>&gt;321984</t>
  </si>
  <si>
    <t>tgaaagtttcttccctggctgtgctgtttagcctgccgtttg</t>
  </si>
  <si>
    <t>aagattcgatgttttttgcggggctggctaagagcgtcaacg</t>
  </si>
  <si>
    <t>gacgatgattaattgatagcctgcttcgcgagcgcgggccag</t>
  </si>
  <si>
    <t>&gt;328762</t>
  </si>
  <si>
    <t>gcgccttcgccagactgggcaccgaaaaagtgcgcctgacag</t>
  </si>
  <si>
    <t>agtcacgtgctctagcaataacaagcgagccacatactttgg</t>
  </si>
  <si>
    <t>ctccattggtaaactccatctctgcctgtttggtgaaggcgg</t>
  </si>
  <si>
    <t>&gt;329343</t>
  </si>
  <si>
    <t>tttttgctggcaattgcagggctggcaatccttgccggcccg</t>
  </si>
  <si>
    <t>cgtgggtcactgtttgctgtcagtaagacgcgttcgtctgac</t>
  </si>
  <si>
    <t>atctctattcaataccgatgctgttgtgggcggcgttggtgg</t>
  </si>
  <si>
    <t>&gt;367467</t>
  </si>
  <si>
    <t>ccgcttccggctgtcgttccggcaggtccggataacccgatg</t>
  </si>
  <si>
    <t>gaccgtctcgggccgcgcaacgggtgggcgtctcatacaagt</t>
  </si>
  <si>
    <t>gaagcgccctgccgtgtactggggttgagtaaagatcaggcg</t>
  </si>
  <si>
    <t>&gt;395011</t>
  </si>
  <si>
    <t>tgtcactttttcttagtctggcacgtggacagtgtcggccgg</t>
  </si>
  <si>
    <t>tattggctacccgcggcgcatcgtgatcgccgcaaggactcg</t>
  </si>
  <si>
    <t>ttgaagcactggcaccagtaacgggtgcatttcagcatctgg</t>
  </si>
  <si>
    <t>&gt;425870</t>
  </si>
  <si>
    <t>aagcactacgctacaaccactgctacacagtagcgggggaac</t>
  </si>
  <si>
    <t>gcgtggtaaagacattgggctcggtgaacaatccacgcttgc</t>
  </si>
  <si>
    <t>aatttagcacagtatatcggccagcaacatttgctggctgcg</t>
  </si>
  <si>
    <t>&gt;429975</t>
  </si>
  <si>
    <t>atttagcacagtatatcggccagcaacatttgctggctgcgg</t>
  </si>
  <si>
    <t>tcacttcagcacgtaatttgacttcttgtatcgcgcccaagt</t>
  </si>
  <si>
    <t>taccgttaatgttatcgttgcggtaatgttgttactgtatcc</t>
  </si>
  <si>
    <t>&gt;438337</t>
  </si>
  <si>
    <t>tgatgggaatgccagtttcattctttgacaaacagtcaacgg</t>
  </si>
  <si>
    <t>tccgagcggcggtgatcctaatgtatctagcgggacgcggtt</t>
  </si>
  <si>
    <t>ccgaatgcgtcttcaggggatgaaaatggtttcagcctcttc</t>
  </si>
  <si>
    <t>&gt;439207</t>
  </si>
  <si>
    <t>gcagcaagtttcgcattaccgaatcggtgttccgcttcggag</t>
  </si>
  <si>
    <t>tagcactaggcctggcgggacgcccgcctcgtagtgctggcc</t>
  </si>
  <si>
    <t>ttcgatgctcgacaccattaactcgcgccaccagcgcgtggt</t>
  </si>
  <si>
    <t>&gt;439296</t>
  </si>
  <si>
    <t>cgatgctcgacaccattaactcgcgccaccagcgcgtggtgg</t>
  </si>
  <si>
    <t>gagtaagaccagaacgcgtatctcccgtttattgaagatcgg</t>
  </si>
  <si>
    <t>ttgctggcgcttggtggcgttgcactcggtgccgccatcctg</t>
  </si>
  <si>
    <t>&gt;439335</t>
  </si>
  <si>
    <t>cgccagatccacaactgctggctgattaccgcagcctgaaag</t>
  </si>
  <si>
    <t>caggctgcaatcaggcacacgttcctccgggcactcaaaccc</t>
  </si>
  <si>
    <t>tggtgaaaccgcagattggtcgcgaagggattagcggcctgg</t>
  </si>
  <si>
    <t>&gt;445098</t>
  </si>
  <si>
    <t>aacgcattgttaaccgtcgtctgattatgggcctggcggatg</t>
  </si>
  <si>
    <t>tcgcccttgatcgcatagaatcgggccaaatgttggtacaat</t>
  </si>
  <si>
    <t>aaacgcattgttaaccgtcgtctgattatgggcctggcggat</t>
  </si>
  <si>
    <t>&gt;445830</t>
  </si>
  <si>
    <t>acccaatcactgacgacctggacatctacactcgtctgggtg</t>
  </si>
  <si>
    <t>tcaggagtccgggaaggtaactagggtgacggaccatgacgt</t>
  </si>
  <si>
    <t>cgactcgcactttacctgcgcggaaacatattgcgctggtgg</t>
  </si>
  <si>
    <t>&gt;446847</t>
  </si>
  <si>
    <t>agcgtttctgcgtaaacatgccagccagaaagagctggtgtg</t>
  </si>
  <si>
    <t>gtagatagcgccaccagcgtggatggttttgagagccccttt</t>
  </si>
  <si>
    <t>aaacccggaaaaccgcgtgctgggcttagtgagctacgcgtg</t>
  </si>
  <si>
    <t>&gt;446852</t>
  </si>
  <si>
    <t>tattgcaatcacaacaggcattctctccggtatctggggatg</t>
  </si>
  <si>
    <t>gccttagccagcaatagcatgctctccaacgtgattgtgata</t>
  </si>
  <si>
    <t>caccacggcgatacgcgattaattcgccatgcttatggtgaa</t>
  </si>
  <si>
    <t>&gt;452768</t>
  </si>
  <si>
    <t>accagcaacctgcttacgtcctgcgcgaagatggcagccagg</t>
  </si>
  <si>
    <t>cgagggcggctggtcgtcttttccaccttccaagccgacttg</t>
  </si>
  <si>
    <t>aacaagttaggaagtttaaaagcgacgaaaaaggcgtcggtt</t>
  </si>
  <si>
    <t>&gt;461450</t>
  </si>
  <si>
    <t>cgaactggcaaaccatctttctccctcgcgcctgcaggctat</t>
  </si>
  <si>
    <t>ttggggtgcagtctccgaatgcgaggccgtgactagcctcaa</t>
  </si>
  <si>
    <t>aactggcaaaccatctttctccctcgcgcctgcaggctatac</t>
  </si>
  <si>
    <t>&gt;461594</t>
  </si>
  <si>
    <t>actggcaaaccatctttctccctcgcgcctgcaggctatact</t>
  </si>
  <si>
    <t>ccctaacacggccgttcccctgggtcgtaatgagagcaaaag</t>
  </si>
  <si>
    <t>agtcgttttcgtaaaaataaacgccgcctgcgcgagcgtttg</t>
  </si>
  <si>
    <t>&gt;488297</t>
  </si>
  <si>
    <t>ataaaagaggccggaaaagtgcgcgtgtattattccggatgg</t>
  </si>
  <si>
    <t>ggatagatatgggcggaatagcttcaggccatggccagcccg</t>
  </si>
  <si>
    <t>cgataaaagaggccggaaaagtgcgcgtgtattattccggat</t>
  </si>
  <si>
    <t>&gt;488298</t>
  </si>
  <si>
    <t>aaaaattactgcgtctttttttcccgctctcgctgcgggtac</t>
  </si>
  <si>
    <t>cgctcgggcgggaaagggcggcgcaattgctaaaattcatgc</t>
  </si>
  <si>
    <t>aatactgttcaacactggcaggcgcgggcgttttccggtggg</t>
  </si>
  <si>
    <t>&gt;492650</t>
  </si>
  <si>
    <t>gcgtaagcagaggtgacatgctgagcatggaagatgtgctgg</t>
  </si>
  <si>
    <t>ctacccgggacggtgagaagccagcacgcggccgtgcaaagc</t>
  </si>
  <si>
    <t>aatggctgccaatgacctgcgcttatcgtttgctggcggaag</t>
  </si>
  <si>
    <t>&gt;493750</t>
  </si>
  <si>
    <t>aaaccagtgccgcgaatgccgggcaaatctcccccggatatg</t>
  </si>
  <si>
    <t>gatgccgacggcgtggttccgggcagtgtccaagtacgtcct</t>
  </si>
  <si>
    <t>aaagcgattaaatggatgttccagcgccatgcgccgctggcg</t>
  </si>
  <si>
    <t>&gt;518393</t>
  </si>
  <si>
    <t>tcctggctgttagaatacgccccgtcgcgcctgactgggaca</t>
  </si>
  <si>
    <t>aaaccctcttaggtggggaagctgtgcgtcccccaactcccc</t>
  </si>
  <si>
    <t>attatctgcgctggaagattgggtgacctctttcagttattg</t>
  </si>
  <si>
    <t>&gt;583847</t>
  </si>
  <si>
    <t>aagccgaccacatctatctcgcaaccgaccttgaccgcgaag</t>
  </si>
  <si>
    <t>cgtaaggaaaaacaaactagggtcctgcggactcatctcacc</t>
  </si>
  <si>
    <t>agccgaccacatctatctcgcaaccgaccttgaccgcgaagg</t>
  </si>
  <si>
    <t>&gt;584858</t>
  </si>
  <si>
    <t>ggattcgcacagcgagcaccggggtattccttggctgttctg</t>
  </si>
  <si>
    <t>aatatcttgtaagaagctcatattatatagaacaataaaaaa</t>
  </si>
  <si>
    <t>tgacatttttcttctgctcgcccagagtccgggcgagtaggg</t>
  </si>
  <si>
    <t>&gt;629909</t>
  </si>
  <si>
    <t>caatacatcacttttggtgacgatcactttgtaccgtggtgg</t>
  </si>
  <si>
    <t>ccataacgtttctaggtcctgttggcgtggtcggaggattgc</t>
  </si>
  <si>
    <t>gcttacggtgtggcaattgctgatggcccactgaaaggtctg</t>
  </si>
  <si>
    <t>&gt;630142</t>
  </si>
  <si>
    <t>ccggaagcgggctgcttttccccgattcaaaaagcggggaca</t>
  </si>
  <si>
    <t>gtcttcattggtgtccggtcgaccgtgcctcatgtcttcctc</t>
  </si>
  <si>
    <t>gtgtctgtatcacaatgggaacggggtgatagtgaacctaca</t>
  </si>
  <si>
    <t>&gt;630482</t>
  </si>
  <si>
    <t>ctgtatcacaatgggaacggggtgatagtgaacctacaggga</t>
  </si>
  <si>
    <t>tccacggtgggcctgtctcgccggtctggcgaccgtggggga</t>
  </si>
  <si>
    <t>tgtatcacaatgggaacggggtgatagtgaacctacagggaa</t>
  </si>
  <si>
    <t>&gt;667232</t>
  </si>
  <si>
    <t>actggtgattgagtctggcgacagtgcacaaagccgccagca</t>
  </si>
  <si>
    <t>gtccgatagagagatgtctaccgtgtatactcccaacagccc</t>
  </si>
  <si>
    <t>gtgcttatagccagcattaatattttcggtggcttcaccgtg</t>
  </si>
  <si>
    <t>&gt;667609</t>
  </si>
  <si>
    <t>aggcaaatatatcccggaagagctgcgcaaagcgggagaagg</t>
  </si>
  <si>
    <t>acgggggtcggcagttgagggttactacgttgtcagggccac</t>
  </si>
  <si>
    <t>aagcgttactgacgccggggaaactgaaaaattacctggttg</t>
  </si>
  <si>
    <t>&gt;670801</t>
  </si>
  <si>
    <t>ttacgctttttggtttaccggtcagcatgacggtagatttgg</t>
  </si>
  <si>
    <t>ctcgtcctgagcgggtacggggattgaacgtcttccccttaa</t>
  </si>
  <si>
    <t>cattacgctttttggtttaccggtcagcatgacggtagattt</t>
  </si>
  <si>
    <t>&gt;686018</t>
  </si>
  <si>
    <t>cctgcctttaacgcctatggcccatgcttcaaagcaagccag</t>
  </si>
  <si>
    <t>acagttcattccgcagggacctgatcacaaaccagtagcgaa</t>
  </si>
  <si>
    <t>tatctggaaaaacatactgcccgactgaaaaatctcggcgtt</t>
  </si>
  <si>
    <t>&gt;701968</t>
  </si>
  <si>
    <t>atctggaaaaacatactgcccgactgaaaaatctcggcgttg</t>
  </si>
  <si>
    <t>gcaagttgttctgcgcaagccgagatgagctgacgacgtcat</t>
  </si>
  <si>
    <t>ccggttgccggcagcttccacggcgtggtcgttggtgaagtg</t>
  </si>
  <si>
    <t>&gt;712561</t>
  </si>
  <si>
    <t>ttttccgcttctttttttactttagcacctgaatccaggagg</t>
  </si>
  <si>
    <t>ccaccgtgagtattatgtcgagatgtcgaccgaccgagcggc</t>
  </si>
  <si>
    <t>ataaatgaagcttttgaagacagttcctgccatcgttatgtt</t>
  </si>
  <si>
    <t>&gt;743983</t>
  </si>
  <si>
    <t>ggcaaggttaagcacaatgatatatcggcgcgtattccgttg</t>
  </si>
  <si>
    <t>aggacgcggcaggaaggaatttcctccggtaattgggttgtc</t>
  </si>
  <si>
    <t>ttagaaaatacgccagtttaagtatctgcctgaactggcaag</t>
  </si>
  <si>
    <t>&gt;744685</t>
  </si>
  <si>
    <t>cgtttctggccgaacgttttccccactgtttcagtgcggaag</t>
  </si>
  <si>
    <t>ccgtcacggggcctatgaacaatgcgccgtaatgtggctgat</t>
  </si>
  <si>
    <t>ataacgtagcatttactgatagcgtcattataatgacgcctg</t>
  </si>
  <si>
    <t>&gt;761164</t>
  </si>
  <si>
    <t>catcgatagtaccgtcttcggtcgctttacagacgaggacga</t>
  </si>
  <si>
    <t>acgggatgaccatcctcgcaaccgaggctactgcacggaaat</t>
  </si>
  <si>
    <t>atcaagtaacctttatcgcgcagcagattaaccgcttcgctg</t>
  </si>
  <si>
    <t>&gt;774703</t>
  </si>
  <si>
    <t>ggcgaccgtcgtattccttgatgagtttaaaaacaaggaagg</t>
  </si>
  <si>
    <t>ggacatgcaattacgctgagcgcgcatcgccaatgacggggt</t>
  </si>
  <si>
    <t>ccagtcagaggagccaaattctaaaaattcgcttttttagcg</t>
  </si>
  <si>
    <t>&gt;774825</t>
  </si>
  <si>
    <t>ttttagcgcaatgtcactgaccttagttgaacattgtttttt</t>
  </si>
  <si>
    <t>ggcgttattcttgtatctcgtgtgtctgagccgaggtccgca</t>
  </si>
  <si>
    <t>tttagcgcaatgtcactgaccttagttgaacattgtttttta</t>
  </si>
  <si>
    <t>&gt;774826</t>
  </si>
  <si>
    <t>acaccaccatcatcaccatcatcctgactagtctttcaggcg</t>
  </si>
  <si>
    <t>tgagtcgtagcggcgcttctaatgctggcgtcacctgtgttt</t>
  </si>
  <si>
    <t>aaagttatccatgggttaaattcattgagtttcctgaggtta</t>
  </si>
  <si>
    <t>&gt;780184</t>
  </si>
  <si>
    <t>aatcaggagtttttatgaaatcagtggtgaatgatactgatg</t>
  </si>
  <si>
    <t>cgagaattattatttatggacgggaacagtatcaccaagccc</t>
  </si>
  <si>
    <t>caatcaggagtttttatgaaatcagtggtgaatgatactgat</t>
  </si>
  <si>
    <t>&gt;795178</t>
  </si>
  <si>
    <t>aggactatttatgaaacgcaagattattgtcgcttgcggagg</t>
  </si>
  <si>
    <t>agtcgttgccgctttttgcgtggccttggcacgttttacatt</t>
  </si>
  <si>
    <t>aaaggactatttatgaaacgcaagattattgtcgcttgcgga</t>
  </si>
  <si>
    <t>&gt;797579</t>
  </si>
  <si>
    <t>aaaaaataacaaggtgtctgcatttccccctcatgatgaggg</t>
  </si>
  <si>
    <t>aggccgacgtgtgaatgacctcctggctgtcaggtcgaagat</t>
  </si>
  <si>
    <t>tatcatcgctaaaaaaagccccctcatcatgagggggaaatg</t>
  </si>
  <si>
    <t>&gt;816486</t>
  </si>
  <si>
    <t>tctactctcgcctgaaagaaaacggttttattaaaaaccgca</t>
  </si>
  <si>
    <t>gcaaacgactggcccctcgcggtagaactcgagccaatggcg</t>
  </si>
  <si>
    <t>catcttctgcatcatgggcacctggtttgggttgcacattga</t>
  </si>
  <si>
    <t>&gt;817114</t>
  </si>
  <si>
    <t>ccatcttctgcatcatgggcacctggtttgggttgcacattg</t>
  </si>
  <si>
    <t>cttagcggccgctctagcaaggctagttttattacgctgctg</t>
  </si>
  <si>
    <t>tcagtacgtattcgtgaatttgccgcccgtttcggtgcgctg</t>
  </si>
  <si>
    <t>&gt;824200</t>
  </si>
  <si>
    <t>ctggattcactgaaatacgcgcgtaagaaatgatgtgaatgt</t>
  </si>
  <si>
    <t>ggccttgtaggacccttggctcggcctgagatttagcgcttc</t>
  </si>
  <si>
    <t>ttatcaacaccagcattgccccggcccaacgccaggcaattg</t>
  </si>
  <si>
    <t>&gt;853962</t>
  </si>
  <si>
    <t>atcctcttcccgctgacctttatcgtcggctcccagaggctg</t>
  </si>
  <si>
    <t>tcttgagtgtaatgggtgtgctgaccgtgtcacgtatcgtcg</t>
  </si>
  <si>
    <t>cattaactttatttattaccgtcattcatttctgaatgtctg</t>
  </si>
  <si>
    <t>&gt;854419</t>
  </si>
  <si>
    <t>ctcgccaaaagagagtgaagttctgcgcctgtttgcggaagg</t>
  </si>
  <si>
    <t>taccgttgagtgcgtcccgccgggcctcacgctccaggtgta</t>
  </si>
  <si>
    <t>ttccagcaccttatcaaccggcaccgaatacacgatgcttag</t>
  </si>
  <si>
    <t>&gt;902595</t>
  </si>
  <si>
    <t>gcgcagccattctcgctgcgttatatgctggtagacggtcag</t>
  </si>
  <si>
    <t>gttgcgctagtacgggtgccgggaacttcagggcagtagaac</t>
  </si>
  <si>
    <t>tcacattttatctgctgggcgcactattagtggtagtggctg</t>
  </si>
  <si>
    <t>&gt;918199</t>
  </si>
  <si>
    <t>tttatccagaaatcaaagcgccgtggttccatcatcaggaag</t>
  </si>
  <si>
    <t>ttgtccgttctcttccagcgttgcgtgttggaacgggcgtaa</t>
  </si>
  <si>
    <t>gaaattcatcatgggttcggtatcggatcgctcgaatccgcg</t>
  </si>
  <si>
    <t>&gt;927497</t>
  </si>
  <si>
    <t>atgatttaagcgcactcgccgctgcgacagcaaaaggtgaag</t>
  </si>
  <si>
    <t>gacgattagagctagggtctacctttcacacggccagagttg</t>
  </si>
  <si>
    <t>acagattacatcagcggcattgccaaacgcacaatgctaatc</t>
  </si>
  <si>
    <t>&gt;932946</t>
  </si>
  <si>
    <t>ggcaggtctggtttatctggtgcgtattggcgcgctggactg</t>
  </si>
  <si>
    <t>gccctgaacaccctgcgacgattgaaggacacagaatagacc</t>
  </si>
  <si>
    <t>ccggaaaatctgcctgctttaaaccagaacgatgtgctggtg</t>
  </si>
  <si>
    <t>&gt;937336</t>
  </si>
  <si>
    <t>aacaggtattactggaaaaacaacgtctgtttttgacgcatg</t>
  </si>
  <si>
    <t>aacggctcggacgaatatgttgtcctgggataccattaactc</t>
  </si>
  <si>
    <t>ttgtcggtagtgataggcggagtcctggcgctgtttctggcg</t>
  </si>
  <si>
    <t>&gt;937337</t>
  </si>
  <si>
    <t>attgccgccagcatctcttccggttctttccagacgctgggg</t>
  </si>
  <si>
    <t>ctacatggtggctgttgcacatcgctaggcgacaagttatac</t>
  </si>
  <si>
    <t>gtgcaatatgcaagtttttatcatgcgtcacggcgacgcagc</t>
  </si>
  <si>
    <t>&gt;938602</t>
  </si>
  <si>
    <t>caccaggctgatggcggagaaggtgacaagagttatcatcgg</t>
  </si>
  <si>
    <t>agatgctttatttatagtttcctctgtctggcggcagtatta</t>
  </si>
  <si>
    <t>aactttcgttcactcggcatggcgctggtagaaaccggcatg</t>
  </si>
  <si>
    <t>&gt;966216</t>
  </si>
  <si>
    <t>tggtgttataaaatgaactactaatagacccacatacattca</t>
  </si>
  <si>
    <t>tggtaggtaatagatgtaaagcctataccccgtaatggcttc</t>
  </si>
  <si>
    <t>ttaacgaaagcggcgattgttggcctgacaaaatcgctggcg</t>
  </si>
  <si>
    <t>&gt;966598</t>
  </si>
  <si>
    <t>tggagtgtaacgctctgtattaacaaggagagcattaaaatg</t>
  </si>
  <si>
    <t>atcgaccgggcgtctcattcgtaacaagtcgaattttgctgg</t>
  </si>
  <si>
    <t>ctgatccgcagcaatattttgtttatcctgtattttcagagg</t>
  </si>
  <si>
    <t>&gt;975418</t>
  </si>
  <si>
    <t>gcgaatttctttattgatcgccccatttttgcctgggtgctg</t>
  </si>
  <si>
    <t>cccttattttacccagggggtggaatcgatccgggctatagc</t>
  </si>
  <si>
    <t>aagcagctaatgaccatgccgccgggcgtggcagcggtaacg</t>
  </si>
  <si>
    <t>&gt;975859</t>
  </si>
  <si>
    <t>agacacttgtttgcacagaggatggcccatgttcacgggaag</t>
  </si>
  <si>
    <t>cctcttccgctagagcgggtcggtcccattggacaaacccta</t>
  </si>
  <si>
    <t>aaaaagagctgcttaactttacgctcctgtctgatgaggacc</t>
  </si>
  <si>
    <t>&gt;975861</t>
  </si>
  <si>
    <t>tgatgagttctataaagtccgcttcgctgaactgaagcgacg</t>
  </si>
  <si>
    <t>tcgccgaacttccatagaggcggacccagcggcccgtgtcta</t>
  </si>
  <si>
    <t>tcgaatctgccgctcgcgaaatcgcttatttctttggcgaag</t>
  </si>
  <si>
    <t>&gt;982378</t>
  </si>
  <si>
    <t>ctggcgataaatctcgctccgcgacgccaaaacgcgcggttg</t>
  </si>
  <si>
    <t>gcggcgttcgcgcggactggttacgcttgcggccgttctttc</t>
  </si>
  <si>
    <t>ctgaaagcggacgaaaccggcaaggtcagttttccggtagag</t>
  </si>
  <si>
    <t>&gt;1009187</t>
  </si>
  <si>
    <t>ctttattaccgaacatattgcgccattctatgaacgtcgctg</t>
  </si>
  <si>
    <t>aatcgtgacccacttcgacccgagcgtcaagcacagcgattg</t>
  </si>
  <si>
    <t>ccaggtggcaacgaatattctggtgaccatgaatctggtggg</t>
  </si>
  <si>
    <t>&gt;1012848</t>
  </si>
  <si>
    <t>caaaaaactgaactctgccgttttccctggtggtcagggcgg</t>
  </si>
  <si>
    <t>ccccgtgtagtagggaatgcgtagacgtcggcggaaggttag</t>
  </si>
  <si>
    <t>ctttttttcgattacttgcactgcattcagtctcttgcaggg</t>
  </si>
  <si>
    <t>&gt;1015249</t>
  </si>
  <si>
    <t>cggtctcaaaagagctgacgattcaaccgggatgcagttccg</t>
  </si>
  <si>
    <t>gttcccccgaactgctgttttaccggatgagtaggtggaagt</t>
  </si>
  <si>
    <t>caggctttggtacgaaatcatggcgaaccgcgcggacttcgg</t>
  </si>
  <si>
    <t>&gt;1015250</t>
  </si>
  <si>
    <t>tcactgcaacggtgtccgaaaaccaactcggtcaacgcttag</t>
  </si>
  <si>
    <t>aggaaagatatgtttgggggcccctgctcgtttctcatagac</t>
  </si>
  <si>
    <t>ttttcttcgcattcttttttaccttcccctgaatgggaggcg</t>
  </si>
  <si>
    <t>&gt;1018910</t>
  </si>
  <si>
    <t>cgtacagatcatcaaactgaccaatgaaccaacgttcagcag</t>
  </si>
  <si>
    <t>cgtttcgcccgaacaacaatacttgaggctcgcaccgcgtta</t>
  </si>
  <si>
    <t>gctacccattgtctatgcctttgcgcttatcaacctggcgct</t>
  </si>
  <si>
    <t>&gt;1026178</t>
  </si>
  <si>
    <t>ctacccattgtctatgcctttgcgcttatcaacctggcgctg</t>
  </si>
  <si>
    <t>agcctggagttaagcctctagttaggccgcgtgcctgaatcc</t>
  </si>
  <si>
    <t>gagcgtaaaatgttccacatcacgcagattggcgtggtgctg</t>
  </si>
  <si>
    <t>&gt;1079654</t>
  </si>
  <si>
    <t>gtggtcatttcagcctatttttccgggtccgaaaccggaatg</t>
  </si>
  <si>
    <t>aagatcgtcgatataggcatgggtctcgggttggaaacaccc</t>
  </si>
  <si>
    <t>cgatatcgtggttagcggctctttgagcaaagaagagttgcg</t>
  </si>
  <si>
    <t>&gt;1079750</t>
  </si>
  <si>
    <t>ccgcagtgattatcttgagcaacgtcgtccgatgatgcaatg</t>
  </si>
  <si>
    <t>ggattgtagagccaaactcgcgtacgcacgcggctggtgcaa</t>
  </si>
  <si>
    <t>gtacaggtcggcacaccggatgaaattctcaataatccggcg</t>
  </si>
  <si>
    <t>&gt;1099586</t>
  </si>
  <si>
    <t>cgatttactgtgtctgttagcgggatggatgcgcatctcgtg</t>
  </si>
  <si>
    <t>ggttgatacttctcctgggaagtctaaccacagtagcgttca</t>
  </si>
  <si>
    <t>cggatgcaccatattctccgtaaccttcagcaatgaaggtat</t>
  </si>
  <si>
    <t>&gt;1119633</t>
  </si>
  <si>
    <t>gaaggtatggaagaggtggcggtaataaccgcaggcaccagg</t>
  </si>
  <si>
    <t>accaggcctaagagacaccataatgtggagctttgccttgct</t>
  </si>
  <si>
    <t>tgaaggtatggaagaggtggcggtaataaccgcaggcaccag</t>
  </si>
  <si>
    <t>&gt;1122004</t>
  </si>
  <si>
    <t>atgaaggtatggaagaggtggcggtaataaccgcaggcacca</t>
  </si>
  <si>
    <t>tcgctgaaccacgactgcatcgactggcagtacgccacggag</t>
  </si>
  <si>
    <t>gatgaaggtatggaagaggtggcggtaataaccgcaggcacc</t>
  </si>
  <si>
    <t>&gt;1127163</t>
  </si>
  <si>
    <t>gggaactgattggtatggtcgctcagcaggtgggcggcaagg</t>
  </si>
  <si>
    <t>aagaaaaattttggttcgtgaccgcaaaaggagagctgaaag</t>
  </si>
  <si>
    <t>ttgcagtcttgaaagcgtcgataagctgattaccgacgcagg</t>
  </si>
  <si>
    <t>&gt;1155859</t>
  </si>
  <si>
    <t>cgcaaggtattcaggatgagcaggtgctgaatgcacttgccg</t>
  </si>
  <si>
    <t>ttagcgcaggttctccgctccacagccctacatccagtgatc</t>
  </si>
  <si>
    <t>tgcgtctatcttggcgtgaatgctctgatgcgtccgcgcccg</t>
  </si>
  <si>
    <t>&gt;1155861</t>
  </si>
  <si>
    <t>tgcgagcagtgaagatttgctggctgtcattggtcgccaggg</t>
  </si>
  <si>
    <t>agatcaccctgtctctcgacccattactcccaggtcctggaa</t>
  </si>
  <si>
    <t>accattgagatttacaacctgcaagtgctggggcgcgtgctg</t>
  </si>
  <si>
    <t>&gt;1155862</t>
  </si>
  <si>
    <t>aacggcgtctcgaccgcgaacactacatcgaagagttcgttg</t>
  </si>
  <si>
    <t>cccttggactcgttcgccagccaagctgaacactttccttac</t>
  </si>
  <si>
    <t>gcgcaaaaaattagaaacccataaagagatggcgtttctgtg</t>
  </si>
  <si>
    <t>&gt;1178820</t>
  </si>
  <si>
    <t>ccaacactgcaatcagccgtcgtcgtttactgcaaggcgcgg</t>
  </si>
  <si>
    <t>cacatacccacgtgttctactaatggctagggtgaagtgtcg</t>
  </si>
  <si>
    <t>gtgctgcgcaaatccgcgactggctacaagccggacagcggg</t>
  </si>
  <si>
    <t>&gt;1179655</t>
  </si>
  <si>
    <t>aacttgctgatttcttccatcaggcggtggtcgagccgcaag</t>
  </si>
  <si>
    <t>agatgtggatctgacctgaagtcaatggaagaatgcggactg</t>
  </si>
  <si>
    <t>tgagcgaagccaaagcacgagcgttgaatttacccgtgctgg</t>
  </si>
  <si>
    <t>&gt;1179657</t>
  </si>
  <si>
    <t>aacagcaagaagcaagttgctgatgaactgggcatcggcatt</t>
  </si>
  <si>
    <t>agtaattggaagcaactagtgcgatggagtacacttggcacg</t>
  </si>
  <si>
    <t>aatcgcattcaggacctcacggaacgctccgacgttcttagg</t>
  </si>
  <si>
    <t>&gt;1188945</t>
  </si>
  <si>
    <t>taatcgcattcaggacctcacggaacgctccgacgttcttag</t>
  </si>
  <si>
    <t>ttgatcgtggccctagcgtgcatccaatttgccctacttatt</t>
  </si>
  <si>
    <t>ataatcgcattcaggacctcacggaacgctccgacgttctta</t>
  </si>
  <si>
    <t>&gt;1212012</t>
  </si>
  <si>
    <t>aagagaacgattgcgttggggaccgggagtggctccgatgct</t>
  </si>
  <si>
    <t>ggtcgtcccctgtaaggagtggctgctatatccgggtgcaag</t>
  </si>
  <si>
    <t>atattcatgatatgctaccactttgggccctggtggaccaga</t>
  </si>
  <si>
    <t>&gt;1223975</t>
  </si>
  <si>
    <t>acatctccactggcggcggcgcattcctcgaattcgtggaag</t>
  </si>
  <si>
    <t>agaaatagtatggcgttggaacgcggtgcaaggcgtgggtac</t>
  </si>
  <si>
    <t>cgttgcgaaactgacggaaaatctgcgccaggtcgtggaagg</t>
  </si>
  <si>
    <t>&gt;1228356</t>
  </si>
  <si>
    <t>acgacatgtctatgggtttgccttcgtcagcgggcgaacacg</t>
  </si>
  <si>
    <t>cctgggtccagtatggagtatgttcacagtgctgcgatccag</t>
  </si>
  <si>
    <t>ctccctatcgccatccaacaggccgttatgcgtcgcctgcgg</t>
  </si>
  <si>
    <t>&gt;1236956</t>
  </si>
  <si>
    <t>gaagcacagcgtcgtggttacgaacttcactatatggagatg</t>
  </si>
  <si>
    <t>ggagacccagcggcatgtccctgacccaaacctatgatcgag</t>
  </si>
  <si>
    <t>acaaatgcaaaactgcctgatgcgctacgcttatcaggcctg</t>
  </si>
  <si>
    <t>&gt;1237030</t>
  </si>
  <si>
    <t>cgatgcgctgggattaatgcaggtggtacaacatactgccgg</t>
  </si>
  <si>
    <t>ggcagcagtccctgggacataaaaagcctgagtcctgtggct</t>
  </si>
  <si>
    <t>tggaaaaacgatctgaactcaccggctccgctgggtgagctg</t>
  </si>
  <si>
    <t>&gt;1261372</t>
  </si>
  <si>
    <t>agagcaaccaaccggtagtgtttgttgattccaccggtcgta</t>
  </si>
  <si>
    <t>atgcggctcatgcagggtagccactcgacccggagtttcctc</t>
  </si>
  <si>
    <t>ttcatgtgcggggtttgcagatgcgcttcaagatgcgcgatg</t>
  </si>
  <si>
    <t>&gt;1288679</t>
  </si>
  <si>
    <t>caaaaccggcgaccaccactaccgttacccgtggcggttttg</t>
  </si>
  <si>
    <t>gggtgtagtgatactcgagtatgtgctttcctgtcatatcat</t>
  </si>
  <si>
    <t>acacacctggagttttgtgcgccagtcatggctgacgcacca</t>
  </si>
  <si>
    <t>&gt;1329426</t>
  </si>
  <si>
    <t>cacacctggagttttgtgcgccagtcatggctgacgcaccag</t>
  </si>
  <si>
    <t>cccgcccgcagccataatcacgtggccccttactaagaaaga</t>
  </si>
  <si>
    <t>caagctggaggatgcaggcgtacgctggctggaaccggcgtg</t>
  </si>
  <si>
    <t>&gt;1329427</t>
  </si>
  <si>
    <t>ccctcgaaccgcttactggcgttttcgctaggttttgcggcg</t>
  </si>
  <si>
    <t>atggacacaaatccacggacggaaccttccgccgcccgactt</t>
  </si>
  <si>
    <t>ccaaccaattgtatagtcaggtgaaattgcacgctgactacg</t>
  </si>
  <si>
    <t>&gt;1330941</t>
  </si>
  <si>
    <t>tgaataaagccctgagtgaagtccgggccaactgttcagata</t>
  </si>
  <si>
    <t>cgcggcaccatatagggtgtgtccggtctagtcccgttggat</t>
  </si>
  <si>
    <t>ggtgagcacgattgaagataaacgtcaggcattactggcggg</t>
  </si>
  <si>
    <t>&gt;1342084</t>
  </si>
  <si>
    <t>tccattgtgattcgtaccagcgcggcatccgatgcgcgtatg</t>
  </si>
  <si>
    <t>cgcgctgtgtattattatcggcccgtaccgatacggctgggt</t>
  </si>
  <si>
    <t>tttccgcgctggcgattgccgcacagtttattagcggtgacg</t>
  </si>
  <si>
    <t>&gt;1346442</t>
  </si>
  <si>
    <t>aaaatggtaacccggttcgtacatctggtgcgccactggaag</t>
  </si>
  <si>
    <t>gcaagtgttttcttacgcgcgaggcttgttcactaagcaatt</t>
  </si>
  <si>
    <t>caaatcgccgaaatttggtgccatcgcaggctgtatggttac</t>
  </si>
  <si>
    <t>&gt;1386437</t>
  </si>
  <si>
    <t>gagtcagttaaagccgtgaccgcagaggttgaagctgcgctg</t>
  </si>
  <si>
    <t>agggtactatggagtagttggcctttttggcgaccccagcga</t>
  </si>
  <si>
    <t>ccagatgcactacgaactggcaaaagattttgtcgttctgac</t>
  </si>
  <si>
    <t>&gt;1502012</t>
  </si>
  <si>
    <t>cagatgcactacgaactggcaaaagattttgtcgttctgacg</t>
  </si>
  <si>
    <t>ctagcgatgcaggcatgcaacatgcggctcataggccacgtg</t>
  </si>
  <si>
    <t>ggcgatgacgccacagctccaacaggcaattcgtctgttgca</t>
  </si>
  <si>
    <t>&gt;1646110</t>
  </si>
  <si>
    <t>acaactctacagcttagcagtgttcttaacagggaatgtacg</t>
  </si>
  <si>
    <t>ttgggtgtcacccagttcgaactaagaattggaggataaggc</t>
  </si>
  <si>
    <t>ctgttgaaatcacaaacaagctgggcatgcatgcccggcctg</t>
  </si>
  <si>
    <t>&gt;1646114</t>
  </si>
  <si>
    <t>ccgctcgccgcttctgcaatgttctgcgccagcatatatgct</t>
  </si>
  <si>
    <t>gcccatatgatacgataaatggcaggatgggtccgtgaagag</t>
  </si>
  <si>
    <t>cgctcgccgcttctgcaatgttctgcgccagcatatatgctg</t>
  </si>
  <si>
    <t>&gt;1646115</t>
  </si>
  <si>
    <t>gcttctgcaatgttctgcgccagcatatatgctggggtggtg</t>
  </si>
  <si>
    <t>gaggcgatgtagtaagaacgacaagtggtgagagacctttac</t>
  </si>
  <si>
    <t>atcataataatttacggcgcagccaagatttccctggtgttg</t>
  </si>
  <si>
    <t>&gt;1653977</t>
  </si>
  <si>
    <t>agcaccgtggcgcgattctcgccgatggtaaaaccggcgacg</t>
  </si>
  <si>
    <t>gttccgcgtacacatgcactgcgtgcggggacaaatagagca</t>
  </si>
  <si>
    <t>tctggtgaacatctataaaggtctgtgtatgccgacggatct</t>
  </si>
  <si>
    <t>&gt;1674422</t>
  </si>
  <si>
    <t>gtcgttgccgctcaggtctatagcctggtggttccggtctgg</t>
  </si>
  <si>
    <t>ccccgtgtgaccgctatgataagttctattggttagcttgta</t>
  </si>
  <si>
    <t>cgctaattgggttagtcgtcggcatcattattggtgctgtgg</t>
  </si>
  <si>
    <t>&gt;1685326</t>
  </si>
  <si>
    <t>ctgctctggagacgatggatcaggtggcggaaattcgccctg</t>
  </si>
  <si>
    <t>gaatgattagcgcaacgggacaagagagacggacggagatcc</t>
  </si>
  <si>
    <t>cgaccaggagctttaatctctgccccgtcgtttctgacggcg</t>
  </si>
  <si>
    <t>&gt;1685753</t>
  </si>
  <si>
    <t>caccgacggcacgctagcggcggatgtccgtccgctggtgcg</t>
  </si>
  <si>
    <t>gccgatggaaaatgatacggtattaccacacgtagggctgat</t>
  </si>
  <si>
    <t>ccgggcaattgctgcgcttattgagcgtagatgccctgatgc</t>
  </si>
  <si>
    <t>&gt;1701726</t>
  </si>
  <si>
    <t>tgccgggcaattgctgcgcttattgagcgtagatgccctgat</t>
  </si>
  <si>
    <t>gcctgattgtagtttgtcggaccatgtttcagtgttagtgca</t>
  </si>
  <si>
    <t>ccggacatgccgggcaattgctgcgcttattgagcgtagatg</t>
  </si>
  <si>
    <t>&gt;1701728</t>
  </si>
  <si>
    <t>cgaagcattgagtggcagcgtggcgtgggatggtaaagtggg</t>
  </si>
  <si>
    <t>ttggatccgtgtgtcatttagattcggtaaccgctgatattc</t>
  </si>
  <si>
    <t>tgaacgaagcattgagtggcagcgtggcgtgggatggtaaag</t>
  </si>
  <si>
    <t>&gt;1732562</t>
  </si>
  <si>
    <t>tgttgcgcaaattatcgggtcagacccatcaggtgatgacag</t>
  </si>
  <si>
    <t>accgattacgatccattctcacatgatcctcgccgagcgacg</t>
  </si>
  <si>
    <t>gcaccgggagatccttcgccgtttgcgcgacacctgcccgtg</t>
  </si>
  <si>
    <t>&gt;1744966</t>
  </si>
  <si>
    <t>gaagcgagtggcagaccctgattcagcgcggtgttacaggcg</t>
  </si>
  <si>
    <t>ctactgaatgagacctgataaattcgatagatgcaacgccct</t>
  </si>
  <si>
    <t>ttcgcgaagcgagtggcagaccctgattcagcgcggtgttac</t>
  </si>
  <si>
    <t>&gt;1744967</t>
  </si>
  <si>
    <t>tgaaatcttcagcggatggacatatcgtcaaagttctggagg</t>
  </si>
  <si>
    <t>ccccatactgacgctgtaagtacacagggatagcataattag</t>
  </si>
  <si>
    <t>ctgaaatcttcagcggatggacatatcgtcaaagttctggag</t>
  </si>
  <si>
    <t>&gt;1795810</t>
  </si>
  <si>
    <t>tctgaaatcttcagcggatggacatatcgtcaaagttctgga</t>
  </si>
  <si>
    <t>tctgcggttgtgtgcccgtctaggtgctggcagggcacacgg</t>
  </si>
  <si>
    <t>ctctgaaatcttcagcggatggacatatcgtcaaagttctgg</t>
  </si>
  <si>
    <t>&gt;1797231</t>
  </si>
  <si>
    <t>cctctgaaatcttcagcggatggacatatcgtcaaagttctg</t>
  </si>
  <si>
    <t>tatctcatcattgatcagctgcctttgtatttcatggttccg</t>
  </si>
  <si>
    <t>tttccgataaagacaaagcacttcttcaagagttgtgctttg</t>
  </si>
  <si>
    <t>&gt;1804061</t>
  </si>
  <si>
    <t>tcattcctggcaggaaaatggcttaacatttgttagacttat</t>
  </si>
  <si>
    <t>ttaggatgaactcaagattacactaattgctgtcgttgttca</t>
  </si>
  <si>
    <t>atactggatgatgattctcacgtgccaccggaattacgtgcg</t>
  </si>
  <si>
    <t>&gt;1905740</t>
  </si>
  <si>
    <t>acgtaagaacggttacactctcccatcaatcgtaatgggtct</t>
  </si>
  <si>
    <t>cgctatagcgaaattccagacggtttttgcgggttaaggaac</t>
  </si>
  <si>
    <t>accgtacaaatttctcgcgccagggaagcccgacgcgaactg</t>
  </si>
  <si>
    <t>&gt;1905776</t>
  </si>
  <si>
    <t>tatcgtcaccggtcgcgacctgaaagacgcagcggttgcgcg</t>
  </si>
  <si>
    <t>tcagaatagtcatgcagatacaagctactggtcatacgattg</t>
  </si>
  <si>
    <t>ccccgatatcaactatgcacttcgacaaacgctggtgctatg</t>
  </si>
  <si>
    <t>&gt;1913465</t>
  </si>
  <si>
    <t>ttgatgatattaaacggcatttgcccaagggcgaatgtctgg</t>
  </si>
  <si>
    <t>tccctaatgtgagccggctcgggtagtactctggttcctcat</t>
  </si>
  <si>
    <t>gagaatctggatgcgttgttgcgtctggacggtccggcaatg</t>
  </si>
  <si>
    <t>&gt;1913597</t>
  </si>
  <si>
    <t>cctgcgggaaattcattgtctgcgcggtacaccccgtcgttg</t>
  </si>
  <si>
    <t>tgtgactcaaacgattagcagctaattagagttagctccatt</t>
  </si>
  <si>
    <t>ggcgacattgtactgaagacagcggatttatgttctgccaaa</t>
  </si>
  <si>
    <t>&gt;1913734</t>
  </si>
  <si>
    <t>tgccgcacccggaccgacgcccggacaaaaaagagcgccgcg</t>
  </si>
  <si>
    <t>tcaggacgcgactctcccctccagtggatgttagaagattag</t>
  </si>
  <si>
    <t>ggcataacgtacttatattactggtgatttttctcgccaatg</t>
  </si>
  <si>
    <t>&gt;1936977</t>
  </si>
  <si>
    <t>atccgcaccagcccgctgacgcaacgtgaatggcaggtactg</t>
  </si>
  <si>
    <t>gcctcgtactaaaggcgagcccactatattacccttgaagtt</t>
  </si>
  <si>
    <t>tccgcaccagcccgctgacgcaacgtgaatggcaggtactgg</t>
  </si>
  <si>
    <t>&gt;1958984</t>
  </si>
  <si>
    <t>tttgtttgggatgtcgatggcgaacggagcacacatcgccgg</t>
  </si>
  <si>
    <t>tatatcttgaagtcaagaatgcatcacattgggggggcaacg</t>
  </si>
  <si>
    <t>ccggtgcggtgacaatggctgaggagtctaccgatttccctg</t>
  </si>
  <si>
    <t>&gt;2042683</t>
  </si>
  <si>
    <t>gtgcgcccgatatcctctctaacgccaccagccgggcgattg</t>
  </si>
  <si>
    <t>aatgaagaccgtcataagtcttttccgctagatagatatcgc</t>
  </si>
  <si>
    <t>gcctgttattactttgcctggggcgcgtcatccttgggattg</t>
  </si>
  <si>
    <t>&gt;2042717</t>
  </si>
  <si>
    <t>agcctgttattactttgcctggggcgcgtcatccttgggatt</t>
  </si>
  <si>
    <t>tgttaagtgtgtatcatttacttcgctaatactgcgttattc</t>
  </si>
  <si>
    <t>ggagcgtgaaaagaaagacggcaagaaaaagccgccgttctg</t>
  </si>
  <si>
    <t>&gt;2042718</t>
  </si>
  <si>
    <t>gtgggctgacgtactggcggcagatgctttctcgcgctttga</t>
  </si>
  <si>
    <t>caagttgtctttaatcgttcttcctaagaagtttgttcgaat</t>
  </si>
  <si>
    <t>gcggcgaagaactaccaggcggcgctgtttattctgcgtcag</t>
  </si>
  <si>
    <t>&gt;2088090</t>
  </si>
  <si>
    <t>tgaacgactgccgcgaaaacgtggagcgcgtagtagcgcaag</t>
  </si>
  <si>
    <t>acattaagtccactctaccttacctagcaaccggccctgcat</t>
  </si>
  <si>
    <t>ttgaacgactgccgcgaaaacgtggagcgcgtagtagcgcaa</t>
  </si>
  <si>
    <t>&gt;2102338</t>
  </si>
  <si>
    <t>gttacaaacgtttcgccactggtatttacgcactgtggtatc</t>
  </si>
  <si>
    <t>tgtgtggtttgtatatatgtgacgcagcatataaattcatca</t>
  </si>
  <si>
    <t>tcggcctggcggtggcactttattccggcatcaactggatgg</t>
  </si>
  <si>
    <t>&gt;2170861</t>
  </si>
  <si>
    <t>taacctgcgtgaagcgattcgtgcccagtcgcgcgatgtctg</t>
  </si>
  <si>
    <t>aggaatgggtaaaaaatctttcttgtagttggagtatgatca</t>
  </si>
  <si>
    <t>aacgcgactggctggcaaaagcgggcgttggtattgcccagg</t>
  </si>
  <si>
    <t>&gt;2170862</t>
  </si>
  <si>
    <t>caacgcgactggctggcaaaagcgggcgttggtattgcccag</t>
  </si>
  <si>
    <t>gctatagtgattgagttgaaaatgaaatttcgacttatagcg</t>
  </si>
  <si>
    <t>ggagcagaataatgcgtatttccttgaaaaagtcagggatgc</t>
  </si>
  <si>
    <t>&gt;2172548</t>
  </si>
  <si>
    <t>tggagcagaataatgcgtatttccttgaaaaagtcagggatg</t>
  </si>
  <si>
    <t>caacagcgctcgtatattgttaatggtgttgaggaaagactg</t>
  </si>
  <si>
    <t>ttggagcagaataatgcgtatttccttgaaaaagtcagggat</t>
  </si>
  <si>
    <t>&gt;2172550</t>
  </si>
  <si>
    <t>cacaattggagcagaataatgcgtatttccttgaaaaagtca</t>
  </si>
  <si>
    <t>tccaatggataagcaaatttgggtttgtagcctgataacaga</t>
  </si>
  <si>
    <t>attggcctttttatgaatggcgcggttttttaccgccgcttc</t>
  </si>
  <si>
    <t>&gt;2185320</t>
  </si>
  <si>
    <t>cccacgcggcgttctgcggtgctctcttccatgcagggcagc</t>
  </si>
  <si>
    <t>gttatacatgacgcgagcgggaaagtctatccacaaaatctt</t>
  </si>
  <si>
    <t>tgcgcaacgccgtaagtaaggcgggaataatttcccgccgaa</t>
  </si>
  <si>
    <t>&gt;2185359</t>
  </si>
  <si>
    <t>acctgccgcgcctgcaaaccgtgttgttccagcaacagttgg</t>
  </si>
  <si>
    <t>gaaacatgaacgtaaaagggttgcctacaaacctgcctctag</t>
  </si>
  <si>
    <t>gagttaagtaaaagcccggtcacattggactgaccgggctta</t>
  </si>
  <si>
    <t>&gt;2192700</t>
  </si>
  <si>
    <t>agttaagtaaaagcccggtcacattggactgaccgggcttac</t>
  </si>
  <si>
    <t>gcaacgcaagatactcacatcaagtcctacatattggattat</t>
  </si>
  <si>
    <t>acggtcaattctttcaccagggccaattcctgatgaatgatg</t>
  </si>
  <si>
    <t>&gt;2212464</t>
  </si>
  <si>
    <t>ggctcatttcaaaacagtatcagggccaatggtcacctgctg</t>
  </si>
  <si>
    <t>ctaggttctctggcgctggatccacattttgccatatgatgg</t>
  </si>
  <si>
    <t>ctgaatcgttaacacgtgacatagtttcagatttggactatt</t>
  </si>
  <si>
    <t>&gt;2212465</t>
  </si>
  <si>
    <t>ctctttttcgatcagatttagcaggttagctacacccgcctg</t>
  </si>
  <si>
    <t>tcgagcctatcacctggttggagagtggcactttctcgtttc</t>
  </si>
  <si>
    <t>agcatttcaacggtattaaccatacatttgagtatggggatg</t>
  </si>
  <si>
    <t>&gt;2231478</t>
  </si>
  <si>
    <t>cagcatttcaacggtattaaccatacatttgagtatggggat</t>
  </si>
  <si>
    <t>actctagtgtggctgatggtgggcagtcacttgtctccctct</t>
  </si>
  <si>
    <t>aacagcaccaataaacttagtgttattattccgttatataat</t>
  </si>
  <si>
    <t>&gt;2234747</t>
  </si>
  <si>
    <t>gtaaagcgttaactcagtcgccattgcgaatggcctgggcgg</t>
  </si>
  <si>
    <t>tgactgggtactaggttttagaagcgtaaaaaaccgcatatg</t>
  </si>
  <si>
    <t>ttacgtaaagcgttaactcagtcgccattgcgaatggcctgg</t>
  </si>
  <si>
    <t>&gt;2282331</t>
  </si>
  <si>
    <t>tttacgtaaagcgttaactcagtcgccattgcgaatggcctg</t>
  </si>
  <si>
    <t>atcagttagaccacttcctggagacccaagccccgactgcca</t>
  </si>
  <si>
    <t>aagccgcgaaaatttgaagcgctggcagaaaaactcggcgtg</t>
  </si>
  <si>
    <t>&gt;2282661</t>
  </si>
  <si>
    <t>ctcatcctggtaccccgtcatccggaacgcttcccggatgcg</t>
  </si>
  <si>
    <t>acgtcgccgcagccatgtggccctgctccatttttcgattcc</t>
  </si>
  <si>
    <t>ccatcggagaactactgccgggcgtttatgccacggtggaag</t>
  </si>
  <si>
    <t>&gt;2311164</t>
  </si>
  <si>
    <t>ttggggccgccagcggtcccgggcaggttcgactcctgtgat</t>
  </si>
  <si>
    <t>tatgactttaatcttctgtttattctgttaaacaagccttct</t>
  </si>
  <si>
    <t>gcaaaaacgttaaatgcgtcacacatttcaatgttaaagtgg</t>
  </si>
  <si>
    <t>&gt;2314701</t>
  </si>
  <si>
    <t>tgtttgttatcagtctctggctccagttgggattgccggacg</t>
  </si>
  <si>
    <t>cgaatccagcagtccgaggttcgtataagttagggagggtcc</t>
  </si>
  <si>
    <t>taatgaaaaggcaaagaaacgtcaatttgttattgatgttgg</t>
  </si>
  <si>
    <t>&gt;2317019</t>
  </si>
  <si>
    <t>acgatgagtgatatagcattaacggtcagtattctggctttg</t>
  </si>
  <si>
    <t>aaaccaccgttaccgacgaatccagtacgctatcacttcgtg</t>
  </si>
  <si>
    <t>aaaagccaaagtcagcgccaccggtgacgatgcgcgtgaagg</t>
  </si>
  <si>
    <t>&gt;2337116</t>
  </si>
  <si>
    <t>taaggaaagagaattgactccggagtgtacaattattacaat</t>
  </si>
  <si>
    <t>gtgcttcggagggctggcctttcgcaatcgcatcgaacgatt</t>
  </si>
  <si>
    <t>gttattgccgatcttgatgcagtgcgtgctgaagcacgtcag</t>
  </si>
  <si>
    <t>&gt;2347636</t>
  </si>
  <si>
    <t>tagaagagtttccttcagagccgccatttgatggcgtaatta</t>
  </si>
  <si>
    <t>tggcacgcgcttttgctcgaagggaatttttcctggtgttaa</t>
  </si>
  <si>
    <t>aaactgaacggtatcggctttgcccagaaactgaatctggaa</t>
  </si>
  <si>
    <t>&gt;2348481</t>
  </si>
  <si>
    <t>ggctccggctcgcgaacttcctgacgaactgctggcgctggt</t>
  </si>
  <si>
    <t>cctatacaaatggtcagttagaccaccaaacgttcgttggag</t>
  </si>
  <si>
    <t>agtcccgtccgttccgccaccctaattaggggcgtagttcaa</t>
  </si>
  <si>
    <t>&gt;2350110</t>
  </si>
  <si>
    <t>gtcccgtccgttccgccaccctaattaggggcgtagttcaat</t>
  </si>
  <si>
    <t>cgctgccgataggctaatctagctcgttggacgcttgtagaa</t>
  </si>
  <si>
    <t>tccgttccgccaccctaattaggggcgtagttcaattggtag</t>
  </si>
  <si>
    <t>&gt;2361382</t>
  </si>
  <si>
    <t>aattaggggcgtagttcaattggtagagcaccggtctccaaa</t>
  </si>
  <si>
    <t>ctgggccacgaaacggaggtctaagctgatgagctctaacaa</t>
  </si>
  <si>
    <t>attaggggcgtagttcaattggtagagcaccggtctccaaaa</t>
  </si>
  <si>
    <t>&gt;2388115</t>
  </si>
  <si>
    <t>aggggcgtagttcaattggtagagcaccggtctccaaaaccg</t>
  </si>
  <si>
    <t>attcacgcaatcacaaccgttccggcaataaatgagacatcg</t>
  </si>
  <si>
    <t>gggcgtagttcaattggtagagcaccggtctccaaaaccggg</t>
  </si>
  <si>
    <t>&gt;2402712</t>
  </si>
  <si>
    <t>ggcgtagttcaattggtagagcaccggtctccaaaaccgggt</t>
  </si>
  <si>
    <t>tgtcatcggtgtggggtcggtgccttggtggagccatacttg</t>
  </si>
  <si>
    <t>gcgtagttcaattggtagagcaccggtctccaaaaccgggtg</t>
  </si>
  <si>
    <t>&gt;2417430</t>
  </si>
  <si>
    <t>cgtagttcaattggtagagcaccggtctccaaaaccgggtgt</t>
  </si>
  <si>
    <t>agttgcagataacacttggcccgatcatctagaggcgactgt</t>
  </si>
  <si>
    <t>gtagttcaattggtagagcaccggtctccaaaaccgggtgtt</t>
  </si>
  <si>
    <t>&gt;2417486</t>
  </si>
  <si>
    <t>tagttcaattggtagagcaccggtctccaaaaccgggtgttg</t>
  </si>
  <si>
    <t>catcagggagccatgaaatgtgcttagtccaatataagttta</t>
  </si>
  <si>
    <t>agttcaattggtagagcaccggtctccaaaaccgggtgttgg</t>
  </si>
  <si>
    <t>&gt;2423112</t>
  </si>
  <si>
    <t>gttcaattggtagagcaccggtctccaaaaccgggtgttggg</t>
  </si>
  <si>
    <t>gatatggggtgtgcgatggggtgggcgtttctcctgtacctc</t>
  </si>
  <si>
    <t>aggcattcgtaccacacaggcattctcgcaagattgccgttg</t>
  </si>
  <si>
    <t>&gt;2426397</t>
  </si>
  <si>
    <t>catccgctgggtaaagagattattgctcaggaaagccagtgg</t>
  </si>
  <si>
    <t>cttcgtgccctgacagcaccccgttgtttaggcgagtttcgc</t>
  </si>
  <si>
    <t>tatcttctctctcatcctgcgattgccgatcgcaaggtgaat</t>
  </si>
  <si>
    <t>&gt;2454791</t>
  </si>
  <si>
    <t>tggcggcgttttatcagcgtattcctgttggtcacgttgagg</t>
  </si>
  <si>
    <t>gcagaatccttacagaccgaaggtgatcatcgtccgtttggt</t>
  </si>
  <si>
    <t>tgatgcgcgataccactgagcgtccggaagcggtgacggcgg</t>
  </si>
  <si>
    <t>&gt;2466141</t>
  </si>
  <si>
    <t>attctgataacaggtggtgccgggtttattggctcggcgctg</t>
  </si>
  <si>
    <t>gtgaatctacggggcctagcaaaagcgagggatgattaccgg</t>
  </si>
  <si>
    <t>gcgatcttggttactttatttttgcccgccagcagggcattg</t>
  </si>
  <si>
    <t>&gt;2493960</t>
  </si>
  <si>
    <t>aaaagagtaagaacaataccgcattgattctcagcgcggtgg</t>
  </si>
  <si>
    <t>cgaccttcataggaatcagtccttggtcagctggcagacggt</t>
  </si>
  <si>
    <t>gatgcgctttcaccgctgggcgcgcgatctcggcctggcagg</t>
  </si>
  <si>
    <t>&gt;2516472</t>
  </si>
  <si>
    <t>gcccgtcgcgctttatcggcgagctgccggaagagtgtgtgg</t>
  </si>
  <si>
    <t>ctctaagttctaaagaccacactgaaactatgtttaaagtaa</t>
  </si>
  <si>
    <t>gcggcatacgcccggctggagtcggtgtaacgttgccggatg</t>
  </si>
  <si>
    <t>&gt;2542127</t>
  </si>
  <si>
    <t>acgacggcctgcatattcactccttcttcttctttgaagatg</t>
  </si>
  <si>
    <t>cgtctgatttaagttgaccgcaactgaggggctgaagagcca</t>
  </si>
  <si>
    <t>gacggcctgcatattcactccttcttcttctttgaagatgcg</t>
  </si>
  <si>
    <t>&gt;2542634</t>
  </si>
  <si>
    <t>aagaagcataaaatcaacatttcattaaccaatgaagtgtaa</t>
  </si>
  <si>
    <t>taaaggcattaatttgcacgtggatgattaatgggccgaaaa</t>
  </si>
  <si>
    <t>tttccaactggacgtttgtacagcacaattctattttgtgcg</t>
  </si>
  <si>
    <t>&gt;2542679</t>
  </si>
  <si>
    <t>ttccaactggacgtttgtacagcacaattctattttgtgcgg</t>
  </si>
  <si>
    <t>gcttctttttgttatactttacctgactggacaaaatggtgc</t>
  </si>
  <si>
    <t>gcgcgctgaaaggcgacaataaaacccagggcaactggggcg</t>
  </si>
  <si>
    <t>&gt;2585670</t>
  </si>
  <si>
    <t>gagcgactacgactggccctgcaagaactggggccggtttgg</t>
  </si>
  <si>
    <t>gcatgttgacgagcagctgtcgtcctttgcttttatgttcct</t>
  </si>
  <si>
    <t>gtcggtggtcgccagttcgaagctgataatatcgatcagatg</t>
  </si>
  <si>
    <t>&gt;2593279</t>
  </si>
  <si>
    <t>gtttggtttattatcttgcctggctaatgcggcgttgggctg</t>
  </si>
  <si>
    <t>tcggcctgggacgccagcactagaagaccagcggctagggat</t>
  </si>
  <si>
    <t>ctggttaaccgcgagcaggatgaagagttcatctttgcactg</t>
  </si>
  <si>
    <t>&gt;2597760</t>
  </si>
  <si>
    <t>gccggacggtgacctttgttaccaccttcgtattgggtggag</t>
  </si>
  <si>
    <t>acgccggtggcaactaccatgagagttctgaggctgtaagta</t>
  </si>
  <si>
    <t>aagcgagcaaggcctgattacgcgccatcacggtggcgcggg</t>
  </si>
  <si>
    <t>&gt;2598797</t>
  </si>
  <si>
    <t>attgcattaattcaacgcgtaacccgtgccagcgtcaccgtg</t>
  </si>
  <si>
    <t>gactgaccattcgatagctacacagccttcttagatagggat</t>
  </si>
  <si>
    <t>cattaattcaacgcgtaacccgtgccagcgtcaccgtggagg</t>
  </si>
  <si>
    <t>&gt;2621253</t>
  </si>
  <si>
    <t>gcgcgagctggcagaaaataatcctctgggtgattacctgcg</t>
  </si>
  <si>
    <t>acatctagaggggggtatatgtgccactatatatgcacctgc</t>
  </si>
  <si>
    <t>ttgccatagacaccatccctgtcttcccccacatgctgtggg</t>
  </si>
  <si>
    <t>&gt;2642472</t>
  </si>
  <si>
    <t>cggcatccaggcgatggcggcaattccggttggtgccgctgg</t>
  </si>
  <si>
    <t>gatcatgttccagctgttgattgtcgcccagtacctggatac</t>
  </si>
  <si>
    <t>ccaaaaccgacggcggagaaaaaagacgaacgccgctggatg</t>
  </si>
  <si>
    <t>&gt;2647765</t>
  </si>
  <si>
    <t>taaaccggcttcttctcagcagccgtaccaggatctgctgca</t>
  </si>
  <si>
    <t>ccgacttgacagacctactcgggcgtactacgggcgctcaag</t>
  </si>
  <si>
    <t>aaatgcaggctgatatgcgccagcagccaacgcagctggttg</t>
  </si>
  <si>
    <t>&gt;2648150</t>
  </si>
  <si>
    <t>acgctggcgctacattaaagagctggaaagtcgccagccggg</t>
  </si>
  <si>
    <t>acagccaagggcagtgctggtaatgcttgacactagcgggaa</t>
  </si>
  <si>
    <t>gaacgctggcgctacattaaagagctggaaagtcgccagccg</t>
  </si>
  <si>
    <t>&gt;2652213</t>
  </si>
  <si>
    <t>actggatggtattctggttcgcctggtatcctttatcactgg</t>
  </si>
  <si>
    <t>atcgttatcatcaagctaggtccatcaagtgctctactgctt</t>
  </si>
  <si>
    <t>ctggatggtattctggttcgcctggtatcctttatcactggc</t>
  </si>
  <si>
    <t>&gt;2666212</t>
  </si>
  <si>
    <t>ctgaaattcaggagcagttccagtctggtctggtaactgcgg</t>
  </si>
  <si>
    <t>attggcctgtaagtcacgaggggaagctgtatcccgtgatag</t>
  </si>
  <si>
    <t>ttgaagaattacagaaagagtggactcaaccgcgttgggaag</t>
  </si>
  <si>
    <t>&gt;2682733</t>
  </si>
  <si>
    <t>accgtatccatctttacgatcatcacgttggtctggtcgtgg</t>
  </si>
  <si>
    <t>gccgggtgccttcggaaatgatcgttagataatggccctacc</t>
  </si>
  <si>
    <t>tctgcgcgcagcgtaatgtgcgcctgaccccacagcgcctgg</t>
  </si>
  <si>
    <t>&gt;2700117</t>
  </si>
  <si>
    <t>ttgataatcaaatctgtcactattgcgcctctaacagattca</t>
  </si>
  <si>
    <t>cgttgtctcgatagtttcacgtgtctgttttcctacagatct</t>
  </si>
  <si>
    <t>tgccgggctgaaagtgcctccgcactcgatcgaagcggagca</t>
  </si>
  <si>
    <t>&gt;2702803</t>
  </si>
  <si>
    <t>atattattctgatatatgcggcgctgatgctggtccgtttcg</t>
  </si>
  <si>
    <t>ctggccttattctaatagccgcaggcaagtccgagacgggaa</t>
  </si>
  <si>
    <t>atctatatgcaaaaagagaacgggctcgatttactgcctgtc</t>
  </si>
  <si>
    <t>&gt;2716581</t>
  </si>
  <si>
    <t>gtgattctcggattattgcatctgaagagttataagcagttg</t>
  </si>
  <si>
    <t>gggtcgatcacactccggcgtgaaatgtcatactggaggcgc</t>
  </si>
  <si>
    <t>atcaacaacgcccagagcgcggaaaagggcaattgcgcggtg</t>
  </si>
  <si>
    <t>&gt;2733964</t>
  </si>
  <si>
    <t>aaaatgcatggatcagttcccggtagacgtctaccagggcgg</t>
  </si>
  <si>
    <t>gaaggtggaccacaggacctaaatttgtcccaaacttcgccc</t>
  </si>
  <si>
    <t>tcagcaacaacaaaatcagtgatattcctgaatttgttcgcg</t>
  </si>
  <si>
    <t>&gt;2735687</t>
  </si>
  <si>
    <t>atgcttgatttcagcccacgactgaaaaaactcgcgggtgtg</t>
  </si>
  <si>
    <t>ctgatgtctttcgtagcctatggtctttctttgcgcactcta</t>
  </si>
  <si>
    <t>cttacgcggttgaagcgagtgaattcgtaaaaccgggtaaag</t>
  </si>
  <si>
    <t>&gt;2746167</t>
  </si>
  <si>
    <t>ttacgcggttgaagcgagtgaattcgtaaaaccgggtaaagg</t>
  </si>
  <si>
    <t>ccacctaaaacaatcatgagatactacgattgaccggcacag</t>
  </si>
  <si>
    <t>tggcgtaaaggcaacaccatctccacgccgcgtggcgatgtg</t>
  </si>
  <si>
    <t>&gt;2746309</t>
  </si>
  <si>
    <t>ctgatacggatgactgacaattaagctaaccgtcgttagaat</t>
  </si>
  <si>
    <t>atgtcgacgtttagccctcccctgatgtccggatcttacttc</t>
  </si>
  <si>
    <t>atgtcaaagggatcgtggaagcggtgcatgagcgtacctcgg</t>
  </si>
  <si>
    <t>&gt;2746310</t>
  </si>
  <si>
    <t>caatctgtttggcgagcctgatgaaggtatcgtcatcagccg</t>
  </si>
  <si>
    <t>ctccgaccttgtgtactgtacctatactcgttgtcgctgcac</t>
  </si>
  <si>
    <t>cgtttcccgctccaaattcttctctcaataaaatatccacag</t>
  </si>
  <si>
    <t>&gt;2746550</t>
  </si>
  <si>
    <t>atgcaggtgcgacgcgtatcgatattgatatcgaacgcggtg</t>
  </si>
  <si>
    <t>gctatcgagtccggtattggggacgcgtacaccatgtaaatg</t>
  </si>
  <si>
    <t>cagctttttcaggctttgacggagcggctttccggcgaggtg</t>
  </si>
  <si>
    <t>&gt;2746894</t>
  </si>
  <si>
    <t>gacatattcagcttattgccattggcggtgccattggtacgg</t>
  </si>
  <si>
    <t>tccccgttctgtttggtctgggcttaagcggacttacaagaa</t>
  </si>
  <si>
    <t>ataaaccccatctttacccgtggggaaaaagcagcggggatg</t>
  </si>
  <si>
    <t>&gt;2747328</t>
  </si>
  <si>
    <t>attgcgcagcaataaaaacgcctctccgtgtggagaggcgca</t>
  </si>
  <si>
    <t>aggacatggatcgtagatctagcatcgttatggtggcgctag</t>
  </si>
  <si>
    <t>acggaagaagatttcctccagcctggtaacaaacaggttgcg</t>
  </si>
  <si>
    <t>&gt;2755352</t>
  </si>
  <si>
    <t>ggtcgtgcgatgagcgatctgcaaacgccagagtgggttggg</t>
  </si>
  <si>
    <t>ccttaattcacggtgctctctggaagcggcgatatagcagta</t>
  </si>
  <si>
    <t>tcaccggttcgtttaaaactccgatgggctgccgcagcttcc</t>
  </si>
  <si>
    <t>&gt;2803616</t>
  </si>
  <si>
    <t>ctgacagacaaaaccccggaatgaccggcattaccggggctt</t>
  </si>
  <si>
    <t>tatcaagagcaagatggcagagggctactcgtccccctaatg</t>
  </si>
  <si>
    <t>tgacagacaaaaccccggaatgaccggcattaccggggctta</t>
  </si>
  <si>
    <t>&gt;2814619</t>
  </si>
  <si>
    <t>tggacaatgacaccaccgtcgatggcttaagcgccgttgagc</t>
  </si>
  <si>
    <t>cttacgggtgtgctctaacggtttccgcatggtgtgatggta</t>
  </si>
  <si>
    <t>tagtgtaaaaagcggtagcccggagaaacagcggagtgcctg</t>
  </si>
  <si>
    <t>&gt;2815766</t>
  </si>
  <si>
    <t>acgcaactggctgatgcaagcagtctaatgtctttagatccg</t>
  </si>
  <si>
    <t>acttgtcctagctctcctcgagaacttgagaattgcgcaaaa</t>
  </si>
  <si>
    <t>agataatttaacagttgatgctgaaacgaaataggcatcttg</t>
  </si>
  <si>
    <t>&gt;2816422</t>
  </si>
  <si>
    <t>ctcactattttgacaaaaaagcagaagattatttcttcaata</t>
  </si>
  <si>
    <t>acgaaacgtgggtaaggactgggccgcagtatcgggaaggaa</t>
  </si>
  <si>
    <t>ctgggatatcgacgggcgagtgctgttgtgcagctcgttcag</t>
  </si>
  <si>
    <t>&gt;2816423</t>
  </si>
  <si>
    <t>gtcaactacgcgctttgaacttgccatttgtgaagatggtga</t>
  </si>
  <si>
    <t>tggacggcacatatccttgaaagcggggcgggaagaggataa</t>
  </si>
  <si>
    <t>tgatacctgtccgtaatatctattacatgcttacctatgcat</t>
  </si>
  <si>
    <t>&gt;2816424</t>
  </si>
  <si>
    <t>gtgaaatatcaggccggatgcggctgcgccttatccggccca</t>
  </si>
  <si>
    <t>ggccaacgagcaagcgcggaaatcagaaaggtgtgatttgag</t>
  </si>
  <si>
    <t>gggacgtaacacctggtggtttgcagccacgttaacggtgct</t>
  </si>
  <si>
    <t>&gt;2816425</t>
  </si>
  <si>
    <t>cgggacgtaacacctggtggtttgcagccacgttaacggtgc</t>
  </si>
  <si>
    <t>acatcccgggagcatgaagtggatgcggagttaaagaaggcg</t>
  </si>
  <si>
    <t>tcaaaaagcttaaacgttggctaaacggcccggtttagtgag</t>
  </si>
  <si>
    <t>&gt;2817498</t>
  </si>
  <si>
    <t>atgaaagagatgaaatcatgttgcaacgtacgctgggcagtg</t>
  </si>
  <si>
    <t>tcggtggtagagggccacgagacgaggagttgtatgtcgcgg</t>
  </si>
  <si>
    <t>ggcagtggctggggagtgttgctgccgggattgctgattgca</t>
  </si>
  <si>
    <t>&gt;2827775</t>
  </si>
  <si>
    <t>aagaaagaattatgacgttgtctccttatttgcaagaggtgg</t>
  </si>
  <si>
    <t>catagccattcttgggacctgggtaatggcctaaatagaggc</t>
  </si>
  <si>
    <t>tctgatatggaatatggcaaagccatgttctgatggatttgg</t>
  </si>
  <si>
    <t>&gt;2867448</t>
  </si>
  <si>
    <t>actcacccattacgaacagctggcaagtgatgcactggcagg</t>
  </si>
  <si>
    <t>gaatcattcactgggtgggagcctctagcagtaggagcctga</t>
  </si>
  <si>
    <t>aaagtgcgcaatgaatatcatgtctatatgaccgatgcgcag</t>
  </si>
  <si>
    <t>&gt;2868036</t>
  </si>
  <si>
    <t>aagtgcgcaatgaatatcatgtctatatgaccgatgcgcagg</t>
  </si>
  <si>
    <t>tggttgtcttgtgccgtatcgcccggcgacccctcaggttga</t>
  </si>
  <si>
    <t>&gt;2903184</t>
  </si>
  <si>
    <t>tgatgtgattctggccgctagggctgtggggtgtcaacacag</t>
  </si>
  <si>
    <t>&gt;2909487</t>
  </si>
  <si>
    <t>cggcgagatgcagttattgccgtctaagactatatggcccgg</t>
  </si>
  <si>
    <t>&gt;2910965</t>
  </si>
  <si>
    <t>atcggcgtatcgtaagcccaacttacctggacagccataggg</t>
  </si>
  <si>
    <t>&gt;2929768</t>
  </si>
  <si>
    <t>tgcatttggtaaatcaacttaatgggacgaaagcacgagcaa</t>
  </si>
  <si>
    <t>&gt;2946972</t>
  </si>
  <si>
    <t>tacgcgcatcaggcgtaccagtaaagggctctactccgcgct</t>
  </si>
  <si>
    <t>&gt;2952411</t>
  </si>
  <si>
    <t>cctgagcgcactcgcacagaccagtggggcggagcactggta</t>
  </si>
  <si>
    <t>&gt;2954146</t>
  </si>
  <si>
    <t>ccatgatggcggagcttctcgtggtgatcaagacgtatccct</t>
  </si>
  <si>
    <t>&gt;2982789</t>
  </si>
  <si>
    <t>tcggtgttaaagctcgaaagcgggcacagccgcttgaagcat</t>
  </si>
  <si>
    <t>&gt;3002069</t>
  </si>
  <si>
    <t>aataggcacatgtctatatgggaaagacctctgagaacgcgg</t>
  </si>
  <si>
    <t>&gt;3034230</t>
  </si>
  <si>
    <t>tcagcagtaacgaatggcccataattggtccccgatctggcc</t>
  </si>
  <si>
    <t>&gt;3034231</t>
  </si>
  <si>
    <t>acacattcattcccgccgtccacttcgttgaagactggaagg</t>
  </si>
  <si>
    <t>&gt;3034232</t>
  </si>
  <si>
    <t>gtcttccgacgcgtacacagacgcacaagtatgacatttctc</t>
  </si>
  <si>
    <t>&gt;3048745</t>
  </si>
  <si>
    <t>gtctgtgagaggcgtgccaagtgggcccaataagggagttgc</t>
  </si>
  <si>
    <t>&gt;3053541</t>
  </si>
  <si>
    <t>atttatcagggcagtccgaaccgcttccattaggtgatatgc</t>
  </si>
  <si>
    <t>&gt;3069522</t>
  </si>
  <si>
    <t>ccttgctcacacctgacgcgggtcggacatggtaagcatgct</t>
  </si>
  <si>
    <t>&gt;3072341</t>
  </si>
  <si>
    <t>ttaaaccgtcgtagcggcagcgtacttgaagagggagagccg</t>
  </si>
  <si>
    <t>&gt;3083876</t>
  </si>
  <si>
    <t>gcctcgaactcctatggcatcagagatgcgtcttggggtcga</t>
  </si>
  <si>
    <t>&gt;3087842</t>
  </si>
  <si>
    <t>gctcgccggacagtccctcgcgacttgcggtctcactaccta</t>
  </si>
  <si>
    <t>&gt;3090028</t>
  </si>
  <si>
    <t>ggtctcccgatccagagtgtaattatgtgagcagaaggtaca</t>
  </si>
  <si>
    <t>&gt;3099760</t>
  </si>
  <si>
    <t>accgttacttaatcacaaatcacagggacgaggcgctgtctc</t>
  </si>
  <si>
    <t>&gt;3103188</t>
  </si>
  <si>
    <t>gtctacgtctggtacgtggtgacgcaagtgagacgaaacgtc</t>
  </si>
  <si>
    <t>&gt;3113535</t>
  </si>
  <si>
    <t>gggcgtagaccctaccaaagcctgtctgccagtagataggtg</t>
  </si>
  <si>
    <t>&gt;3162333</t>
  </si>
  <si>
    <t>cttcatttggtctgtggaagtatacgacccaagctacggcga</t>
  </si>
  <si>
    <t>&gt;3171358</t>
  </si>
  <si>
    <t>agagtttcgtagcgctggcgttatgcgcatagtgggctctga</t>
  </si>
  <si>
    <t>&gt;3178372</t>
  </si>
  <si>
    <t>gccaagccccaatattccccgcgttacagccgaatttggcgg</t>
  </si>
  <si>
    <t>&gt;3178732</t>
  </si>
  <si>
    <t>cgagagtaggcgtgcaactacggcctacacaccgttctgtct</t>
  </si>
  <si>
    <t>&gt;3178733</t>
  </si>
  <si>
    <t>gcaaccccagttatcatcttcctgcattggggcgaggccagg</t>
  </si>
  <si>
    <t>&gt;3179230</t>
  </si>
  <si>
    <t>agagaggcagcgcggcttcacggtgtcgacgggagtctgcag</t>
  </si>
  <si>
    <t>&gt;3180703</t>
  </si>
  <si>
    <t>gaccttgtaatgtgggtcccgcctgttttggcccccttaggc</t>
  </si>
  <si>
    <t>&gt;3208439</t>
  </si>
  <si>
    <t>gatgccgtcaatgcataagtcgtggaatctacccatagacta</t>
  </si>
  <si>
    <t>&gt;3247189</t>
  </si>
  <si>
    <t>ccgaagcttggtagacgtacacactagatgcacattggatag</t>
  </si>
  <si>
    <t>&gt;3251515</t>
  </si>
  <si>
    <t>aaataggtgcataacggggctgataaggatggttgcacccgg</t>
  </si>
  <si>
    <t>&gt;3253885</t>
  </si>
  <si>
    <t>tgagctgcgtgccttcctattcagcgacgcactagttggacg</t>
  </si>
  <si>
    <t>&gt;3255090</t>
  </si>
  <si>
    <t>ccttaccgtggcgaatccgatttgggtctaggttcggtagcc</t>
  </si>
  <si>
    <t>&gt;3309956</t>
  </si>
  <si>
    <t>agtgactggactcttcgacctggcaagttaccaggagagcta</t>
  </si>
  <si>
    <t>&gt;3311575</t>
  </si>
  <si>
    <t>tagtggccgagaattgctattctcgcgtacacacatcaggtg</t>
  </si>
  <si>
    <t>&gt;3320878</t>
  </si>
  <si>
    <t>taaggggtaaccaaccattggatcatggtgcgtacgcggcgg</t>
  </si>
  <si>
    <t>&gt;3341781</t>
  </si>
  <si>
    <t>gagtgacaggtcgtataacattaccaacgactgtctgtctca</t>
  </si>
  <si>
    <t>&gt;3341782</t>
  </si>
  <si>
    <t>atgcccaggcgcgagttccgtttattaatacgaatgaaagtc</t>
  </si>
  <si>
    <t>&gt;3342827</t>
  </si>
  <si>
    <t>ctcgcacaacctatagccggacgctttacgtgtgccaggaag</t>
  </si>
  <si>
    <t>&gt;3344665</t>
  </si>
  <si>
    <t>gctcctgatccaagctatagggaattatttaaggcatacgca</t>
  </si>
  <si>
    <t>&gt;3346054</t>
  </si>
  <si>
    <t>gtcctggcacagtacctagaacagagccgtttagcctcaagg</t>
  </si>
  <si>
    <t>&gt;3347921</t>
  </si>
  <si>
    <t>tccattctttggtagcctccggcccaggcacttcagttcacg</t>
  </si>
  <si>
    <t>&gt;3347922</t>
  </si>
  <si>
    <t>tcttgctccaccgcgtccgtagccaggctcagtgattattgc</t>
  </si>
  <si>
    <t>&gt;3347930</t>
  </si>
  <si>
    <t>gttgtttgttcgagcgaaatgccctgtcaggcgcgtcttgag</t>
  </si>
  <si>
    <t>&gt;3348686</t>
  </si>
  <si>
    <t>cgggttatttagtaatgaaccctcagtttggtccacaaacgt</t>
  </si>
  <si>
    <t>&gt;3352915</t>
  </si>
  <si>
    <t>cttgtccgggggcgatgcgcgctcaccgatagcacaaaggca</t>
  </si>
  <si>
    <t>&gt;3353339</t>
  </si>
  <si>
    <t>ttggaattatctatcagtcgccgaggtcaactcaggtgagtt</t>
  </si>
  <si>
    <t>&gt;3370075</t>
  </si>
  <si>
    <t>ctggtacggtttgggctaggcgtgctccgtgcgcatcctttg</t>
  </si>
  <si>
    <t>&gt;3378279</t>
  </si>
  <si>
    <t>acggtcgggtcgtattttagagtcggggcattcttttcatgg</t>
  </si>
  <si>
    <t>&gt;3381212</t>
  </si>
  <si>
    <t>atcgtgcactcattgagtgcccttgaagagtgggcgagcgcg</t>
  </si>
  <si>
    <t>&gt;3383230</t>
  </si>
  <si>
    <t>ctcggtttccggcgtagccgtacaaccgcgcaatttgtctgc</t>
  </si>
  <si>
    <t>&gt;3389491</t>
  </si>
  <si>
    <t>gtgcccctaaggtcgcggtacgcgcgcgtcggctccgacagg</t>
  </si>
  <si>
    <t>&gt;3390866</t>
  </si>
  <si>
    <t>tttacatgtcggtgggcgaccgatcggataactcgtcgtgcc</t>
  </si>
  <si>
    <t>&gt;3390868</t>
  </si>
  <si>
    <t>agtacggtttgggcctgccgctcgcgggtatattatagtcca</t>
  </si>
  <si>
    <t>&gt;3390875</t>
  </si>
  <si>
    <t>tcagagattgtacttcgtctccggggctatgacacggaggcg</t>
  </si>
  <si>
    <t>&gt;3391945</t>
  </si>
  <si>
    <t>ggtgggagggggtaacgcactctataatgggggagctagtgg</t>
  </si>
  <si>
    <t>&gt;3391949</t>
  </si>
  <si>
    <t>atacgatggagccgaggagtggagcggagggacgttttgaat</t>
  </si>
  <si>
    <t>&gt;3396076</t>
  </si>
  <si>
    <t>ggatacgaagcatcgctattgctccttgggagacaaacggtt</t>
  </si>
  <si>
    <t>&gt;3396252</t>
  </si>
  <si>
    <t>tcctatcgggcctccggtacttagccaccagtccggggggcc</t>
  </si>
  <si>
    <t>&gt;3399482</t>
  </si>
  <si>
    <t>tgcgtccttaggcacaggggtagcgccaagctgtgagaggac</t>
  </si>
  <si>
    <t>&gt;3399487</t>
  </si>
  <si>
    <t>aacgcgttgactgggttcgtgcccatgcggacgcgtcatgaa</t>
  </si>
  <si>
    <t>&gt;3429795</t>
  </si>
  <si>
    <t>atgaaatcttacgaagttggtcggaccgtaccattatgggag</t>
  </si>
  <si>
    <t>&gt;3429796</t>
  </si>
  <si>
    <t>agagtggcagttcctagtctaatactatcaagcgatggtagc</t>
  </si>
  <si>
    <t>&gt;3429797</t>
  </si>
  <si>
    <t>ttaattacaaatcaggggtcatcgtgtgattgacgaccgtca</t>
  </si>
  <si>
    <t>&gt;3429798</t>
  </si>
  <si>
    <t>actttgagtgcatttacgtggaaagcatctcacgctactgag</t>
  </si>
  <si>
    <t>&gt;3429799</t>
  </si>
  <si>
    <t>tgatccaaagctgattatagtcggttcagtccatctcggaac</t>
  </si>
  <si>
    <t>&gt;3433385</t>
  </si>
  <si>
    <t>tataagagaaacttgtgttgaggcttccctatcctttcaaag</t>
  </si>
  <si>
    <t>&gt;3436027</t>
  </si>
  <si>
    <t>acaaatttggtatgagatcttaaaacgctttcgtaccgtttg</t>
  </si>
  <si>
    <t>&gt;3437388</t>
  </si>
  <si>
    <t>ccctgttctcattaccgaagggaaagtttctcggactgagag</t>
  </si>
  <si>
    <t>&gt;3451330</t>
  </si>
  <si>
    <t>ccattgcatacctcggcaatatactaagagccgtagctattg</t>
  </si>
  <si>
    <t>&gt;3476884</t>
  </si>
  <si>
    <t>agagacagcgcacttactgcacggccaactacggtcgccatg</t>
  </si>
  <si>
    <t>&gt;3483524</t>
  </si>
  <si>
    <t>ctttcaggcccttacgaggggatacggagcaaccgcggcgtc</t>
  </si>
  <si>
    <t>&gt;3484898</t>
  </si>
  <si>
    <t>agggcccactttatcatgccccgtcggcaatactatcaagta</t>
  </si>
  <si>
    <t>&gt;3513833</t>
  </si>
  <si>
    <t>atagtgtaccggcaatggtgagaggtcgatactgtcttacat</t>
  </si>
  <si>
    <t>&gt;3515855</t>
  </si>
  <si>
    <t>ggtatggctcgggacgctaagatggcatcttttcctaggggg</t>
  </si>
  <si>
    <t>&gt;3525299</t>
  </si>
  <si>
    <t>tcgtagagaatggtgtgaatcgcggctgttccgctccccctc</t>
  </si>
  <si>
    <t>&gt;3526002</t>
  </si>
  <si>
    <t>gaatacccactagtgaggccgtattgaagaaacttgtggttc</t>
  </si>
  <si>
    <t>&gt;3527745</t>
  </si>
  <si>
    <t>gcgcaaggccacggctggagcgacaaacaacacgccccccgg</t>
  </si>
  <si>
    <t>&gt;3529996</t>
  </si>
  <si>
    <t>tattatcgaacgctgttggtctgtactttgtatatcaagcca</t>
  </si>
  <si>
    <t>&gt;3553647</t>
  </si>
  <si>
    <t>acctggctccagcccgacgatagcggccgaagttcataaggc</t>
  </si>
  <si>
    <t>&gt;3553648</t>
  </si>
  <si>
    <t>cccgttcggccattgaaaaactgcgaacccgtggccggagcg</t>
  </si>
  <si>
    <t>&gt;3558697</t>
  </si>
  <si>
    <t>gcgaggcgcgatgcggtttatgtcttggcgtcagaacgctaa</t>
  </si>
  <si>
    <t>&gt;3570124</t>
  </si>
  <si>
    <t>aggctcgactccctagggctcggtttgacgtcggaatgatcg</t>
  </si>
  <si>
    <t>&gt;3576542</t>
  </si>
  <si>
    <t>ctctctccgcctacaggagggccagcacacgcgtgtccgtat</t>
  </si>
  <si>
    <t>&gt;3609369</t>
  </si>
  <si>
    <t>tcggtttttagtggctgtcttagcgcacctttgcgtgggacc</t>
  </si>
  <si>
    <t>&gt;3609370</t>
  </si>
  <si>
    <t>ggagtctagcagttttgtgtgtctccattcttgggtccagcc</t>
  </si>
  <si>
    <t>&gt;3636299</t>
  </si>
  <si>
    <t>gagaccttagacaggtagaggaatgcgaaagccaggcagaac</t>
  </si>
  <si>
    <t>&gt;3641311</t>
  </si>
  <si>
    <t>tcgagccgggtggcgtgtattcaggaacgtgttgccctttcg</t>
  </si>
  <si>
    <t>&gt;3641544</t>
  </si>
  <si>
    <t>ctagcggtcgttcgaaccgcaggggatggcgtaaatcgcctt</t>
  </si>
  <si>
    <t>&gt;3643067</t>
  </si>
  <si>
    <t>atagcgaaaaggcagggtcgaccccacttgggcgtcgaggaa</t>
  </si>
  <si>
    <t>&gt;3643068</t>
  </si>
  <si>
    <t>ttggacgcttcggccatgacaagacaagctgacagaggggca</t>
  </si>
  <si>
    <t>&gt;3644005</t>
  </si>
  <si>
    <t>ttcattgatacccaggtgtcggtcaaatttcaatcgttcgcg</t>
  </si>
  <si>
    <t>&gt;3671853</t>
  </si>
  <si>
    <t>gcctgaggaattggtcgtccggcgtatctgctctggctgaca</t>
  </si>
  <si>
    <t>&gt;3671896</t>
  </si>
  <si>
    <t>tgagggctatcgcttgactggcagtctcccgcagagctgtca</t>
  </si>
  <si>
    <t>&gt;3681709</t>
  </si>
  <si>
    <t>accccgagaagcctgactttagggcggcgcatgttaggggag</t>
  </si>
  <si>
    <t>&gt;3681710</t>
  </si>
  <si>
    <t>atagcgccgacggcactgggacttcggtgatcgtagaagccg</t>
  </si>
  <si>
    <t>&gt;3705689</t>
  </si>
  <si>
    <t>aggtgtattccaagcttgaaccgacgtaaaatgagtaggatg</t>
  </si>
  <si>
    <t>&gt;3705690</t>
  </si>
  <si>
    <t>aagaactgtggtgacaactaaaattgcgtaggttgtaagtgc</t>
  </si>
  <si>
    <t>&gt;3705691</t>
  </si>
  <si>
    <t>agtcatgacaaaaataggatggtgttattgcgcaatgatctg</t>
  </si>
  <si>
    <t>&gt;3705696</t>
  </si>
  <si>
    <t>tggaaagtgaggatcagcctttactatacataatcgaacata</t>
  </si>
  <si>
    <t>&gt;3708391</t>
  </si>
  <si>
    <t>aatcttcagagcgatccgttgttcctgtctgttggcttgtct</t>
  </si>
  <si>
    <t>&gt;3713263</t>
  </si>
  <si>
    <t>gcgcgggtcagccatcttggtccggacacccgttcgccttgc</t>
  </si>
  <si>
    <t>&gt;3718474</t>
  </si>
  <si>
    <t>gcggttgggccagtatgcaacacctgacaaagccgtacaatg</t>
  </si>
  <si>
    <t>&gt;3721337</t>
  </si>
  <si>
    <t>ctctgcttctccagaagctgtggtaggcccacacagtcgcga</t>
  </si>
  <si>
    <t>&gt;3724949</t>
  </si>
  <si>
    <t>atgactgccggttataggcagagcatggtactgacatcaagc</t>
  </si>
  <si>
    <t>&gt;3724950</t>
  </si>
  <si>
    <t>tattctacccggtaaccactagggaacagggtggtacagcta</t>
  </si>
  <si>
    <t>&gt;3730466</t>
  </si>
  <si>
    <t>tgttaacagaaaggtcctccgacggttaaacccggctatttt</t>
  </si>
  <si>
    <t>&gt;3734849</t>
  </si>
  <si>
    <t>aaactctccgtcaaacttttgcggacggattgaccaggcagt</t>
  </si>
  <si>
    <t>&gt;3735298</t>
  </si>
  <si>
    <t>accttattgtttatgaagaaccgtatgtgcgcttgatcaaat</t>
  </si>
  <si>
    <t>&gt;3778861</t>
  </si>
  <si>
    <t>attcttacgttgttaccagtcccactggtgcagtgacactct</t>
  </si>
  <si>
    <t>&gt;3779763</t>
  </si>
  <si>
    <t>tgcctttagattcaataagcttttaggggaagaataggccta</t>
  </si>
  <si>
    <t>&gt;3779764</t>
  </si>
  <si>
    <t>gactggaacctgacgagtcataatttgtaaagttttagtcca</t>
  </si>
  <si>
    <t>&gt;3788048</t>
  </si>
  <si>
    <t>tcgtatcatcaatacaacagaaatgatttcaatgctattatt</t>
  </si>
  <si>
    <t>&gt;3804046</t>
  </si>
  <si>
    <t>tctcgagaggggccctggtagccggtacatagtaccagtagt</t>
  </si>
  <si>
    <t>&gt;3804050</t>
  </si>
  <si>
    <t>gaacctttgattgtgacctcgtagatcacatcgcggggaatc</t>
  </si>
  <si>
    <t>&gt;3804051</t>
  </si>
  <si>
    <t>tataattgctcgacgtagtttattcaagcgcaggggacccct</t>
  </si>
  <si>
    <t>&gt;3804329</t>
  </si>
  <si>
    <t>atccaaaatgggaggtcaacgcgaggagagcagcgtacttac</t>
  </si>
  <si>
    <t>&gt;3807402</t>
  </si>
  <si>
    <t>agctacttctcccgcccaatgtgctccgtgcgagggcactcc</t>
  </si>
  <si>
    <t>&gt;3823437</t>
  </si>
  <si>
    <t>gcgcccgctttgtcgagacggttcggagatcagaaacggtac</t>
  </si>
  <si>
    <t>&gt;3834339</t>
  </si>
  <si>
    <t>ctggtcgcgccagccccgaggctcgtgttggggtacggctat</t>
  </si>
  <si>
    <t>&gt;3839790</t>
  </si>
  <si>
    <t>gcaacgaatagtagaaattcgtggttcaaacagcaattactt</t>
  </si>
  <si>
    <t>&gt;3847535</t>
  </si>
  <si>
    <t>ttgaggtctcgagattttcccggctcatctttgtggcgtgga</t>
  </si>
  <si>
    <t>&gt;3851993</t>
  </si>
  <si>
    <t>aaactgttgttatgatagggaaaataattgtactagacgtag</t>
  </si>
  <si>
    <t>&gt;3864249</t>
  </si>
  <si>
    <t>taggatgccatgctcgtatgatatacactagggtatgtatgt</t>
  </si>
  <si>
    <t>&gt;3877181</t>
  </si>
  <si>
    <t>agaccgcggatcggcgaggacaacctagccatgggtcaaaga</t>
  </si>
  <si>
    <t>&gt;3882265</t>
  </si>
  <si>
    <t>gcgcgaataaatcacgtaatatgagtgtaaatatactgatag</t>
  </si>
  <si>
    <t>&gt;3885486</t>
  </si>
  <si>
    <t>gtgaacgtcctccttaaggtatttcgcttgccgagtgaggga</t>
  </si>
  <si>
    <t>&gt;3921283</t>
  </si>
  <si>
    <t>tagtcagcttatatgcttcatcacggattaacggtaggctga</t>
  </si>
  <si>
    <t>&gt;3927869</t>
  </si>
  <si>
    <t>tggatgaaaattccccgggaagccgcaaatatacgtatctga</t>
  </si>
  <si>
    <t>&gt;3935867</t>
  </si>
  <si>
    <t>tcgtcagcactcggtcccgcccgggtgcctgtctggagagta</t>
  </si>
  <si>
    <t>&gt;3945003</t>
  </si>
  <si>
    <t>tacaatggcgtattgcaccccgactcagtatcccgcgggttc</t>
  </si>
  <si>
    <t>&gt;3945004</t>
  </si>
  <si>
    <t>tccaatggtcacagtctcctctgcagggtcgctctacatcgg</t>
  </si>
  <si>
    <t>&gt;3945010</t>
  </si>
  <si>
    <t>cacctctgggtactccctacgtcgatggacgttaagtgttga</t>
  </si>
  <si>
    <t>&gt;3945026</t>
  </si>
  <si>
    <t>atcttgccaaaaattatggcattggggcgagagatctgcagc</t>
  </si>
  <si>
    <t>&gt;3945027</t>
  </si>
  <si>
    <t>tgtcgaggagatcaggatcttcgtggagtctacacgaaatca</t>
  </si>
  <si>
    <t>&gt;3945030</t>
  </si>
  <si>
    <t>ccagtcagtaagcgaataggcaggcctatccggaatcttggg</t>
  </si>
  <si>
    <t>&gt;3945032</t>
  </si>
  <si>
    <t>tatcgcctgggcgaagcgcgcgcgtctatggtataaaggaca</t>
  </si>
  <si>
    <t>&gt;3945033</t>
  </si>
  <si>
    <t>gggtgccccaggttacaatgagtgccggaagtattgaatccc</t>
  </si>
  <si>
    <t>&gt;3945034</t>
  </si>
  <si>
    <t>tgagccgtgtaaactgatcgtgacaggggcagttagctcacc</t>
  </si>
  <si>
    <t>&gt;3945035</t>
  </si>
  <si>
    <t>ttgagtaacgcccgttgccgcacattggcagtaagatgtcag</t>
  </si>
  <si>
    <t>&gt;3945036</t>
  </si>
  <si>
    <t>ggtgtgatttagaacgaagcaaacgcgtttcgtcctagctgc</t>
  </si>
  <si>
    <t>&gt;3945037</t>
  </si>
  <si>
    <t>ttcgaaggcagttgatacggacgagttgttaccgtaccgtac</t>
  </si>
  <si>
    <t>&gt;3945038</t>
  </si>
  <si>
    <t>gtgacacggaagtcagggtagatggtccgtagtttcaccact</t>
  </si>
  <si>
    <t>&gt;3945039</t>
  </si>
  <si>
    <t>gtacgtaggggggtctggatgacagttccctaataatcgccg</t>
  </si>
  <si>
    <t>&gt;3952699</t>
  </si>
  <si>
    <t>acgagtgaatacactgaccttttgcgatcccaggagtgccct</t>
  </si>
  <si>
    <t>&gt;3960795</t>
  </si>
  <si>
    <t>atgcatgagggacgaggagtggtgcttaaaataccgccattc</t>
  </si>
  <si>
    <t>&gt;3963396</t>
  </si>
  <si>
    <t>cgtttctcgcttcgtcagacatgtcagcctttatacggtaac</t>
  </si>
  <si>
    <t>&gt;3968516</t>
  </si>
  <si>
    <t>ggctcagcatattattttgtgggacctgcgcgcggttttgtg</t>
  </si>
  <si>
    <t>&gt;3969122</t>
  </si>
  <si>
    <t>cgggctggatcctcgcgctggaaaagagggagccctatgggc</t>
  </si>
  <si>
    <t>&gt;3970604</t>
  </si>
  <si>
    <t>gactcgctcatagggggtcattggtttgattgtagcccggtg</t>
  </si>
  <si>
    <t>&gt;3976388</t>
  </si>
  <si>
    <t>caatttgcccagttatgtgggtggattgggccctccttctat</t>
  </si>
  <si>
    <t>&gt;3986954</t>
  </si>
  <si>
    <t>actcgatagacagatagtaattcggtagcagcagaagtcagc</t>
  </si>
  <si>
    <t>&gt;3993973</t>
  </si>
  <si>
    <t>tgtgggtacacgccccgcgccgcgtagctagtgcggttgccg</t>
  </si>
  <si>
    <t>&gt;3997938</t>
  </si>
  <si>
    <t>ggcggatccgcgattctggttccctgtggcacagggggactg</t>
  </si>
  <si>
    <t>&gt;3998189</t>
  </si>
  <si>
    <t>aggagacccggctctggggggattggctgctcaggtgccact</t>
  </si>
  <si>
    <t>&gt;3999704</t>
  </si>
  <si>
    <t>tctactctggtggtggcttattcttcaactacgccataactc</t>
  </si>
  <si>
    <t>&gt;3999706</t>
  </si>
  <si>
    <t>ttcggcattcccagtgcgtatttcgcttcctgtaagcatcta</t>
  </si>
  <si>
    <t>&gt;4002719</t>
  </si>
  <si>
    <t>atttagataagtttaaaatgacaaagacaaacctcatagaca</t>
  </si>
  <si>
    <t>&gt;4015338</t>
  </si>
  <si>
    <t>taatctagcctactgcctgtcgtagatgctagtctgattatt</t>
  </si>
  <si>
    <t>&gt;4015339</t>
  </si>
  <si>
    <t>cttttgtagattgtgctaaccgcagtgataagctgtacttcc</t>
  </si>
  <si>
    <t>&gt;4015983</t>
  </si>
  <si>
    <t>cgccgaaaatgtccaaacggccgcgcgggaggtacgaggaaa</t>
  </si>
  <si>
    <t>&gt;4018461</t>
  </si>
  <si>
    <t>tggtggaccatgtcacagggtagactacgcccggccggagtg</t>
  </si>
  <si>
    <t>&gt;4040812</t>
  </si>
  <si>
    <t>aatcgatgatcttcgcagcagcgggattcgttgcatgaggat</t>
  </si>
  <si>
    <t>&gt;4041305</t>
  </si>
  <si>
    <t>tccttcgtgggcactgatgtaggtgttggctgtgtatttgct</t>
  </si>
  <si>
    <t>&gt;4050658</t>
  </si>
  <si>
    <t>ccggcgatgacttctcatagatgattgcaggtcaaacttggg</t>
  </si>
  <si>
    <t>&gt;4055584</t>
  </si>
  <si>
    <t>gcattcgctcaggggtcacggtatcgccaggcgtttgttatg</t>
  </si>
  <si>
    <t>&gt;4072885</t>
  </si>
  <si>
    <t>aacactggaaacgggcggcttacgggcgcatagcggcgctgc</t>
  </si>
  <si>
    <t>&gt;4075091</t>
  </si>
  <si>
    <t>tgacggggcgacaccatctgatttcagcccgtcctacatata</t>
  </si>
  <si>
    <t>&gt;4075095</t>
  </si>
  <si>
    <t>gtgcagcagctccaaattattcccgtcggggacaccgacgat</t>
  </si>
  <si>
    <t>&gt;4079079</t>
  </si>
  <si>
    <t>cattctgacagagcaccgctagaagtggggctgggcacttat</t>
  </si>
  <si>
    <t>&gt;4104409</t>
  </si>
  <si>
    <t>cacccctggtctgcagctgcctgtattacctagctcatccga</t>
  </si>
  <si>
    <t>&gt;4116983</t>
  </si>
  <si>
    <t>cgtgcagcaaagtggccggtccgcgtcgggatcgcctggttg</t>
  </si>
  <si>
    <t>&gt;4120607</t>
  </si>
  <si>
    <t>aaagtgacagtaccgaggaaccacgcgagaaagaagcgccgc</t>
  </si>
  <si>
    <t>&gt;4120719</t>
  </si>
  <si>
    <t>tcctccgaggagctaccaattccatgtgcacccagagtcttg</t>
  </si>
  <si>
    <t>&gt;4120942</t>
  </si>
  <si>
    <t>gggcgatgccggatgcaactctactcctcagcgtagaagaga</t>
  </si>
  <si>
    <t>&gt;4121070</t>
  </si>
  <si>
    <t>ttggcgggagtgcgaacgatccgacatggcatgcgacacaac</t>
  </si>
  <si>
    <t>&gt;4121072</t>
  </si>
  <si>
    <t>tgagcgaatcgtcacgcgcggtggtacaccctgcgaaaaaag</t>
  </si>
  <si>
    <t>&gt;4175760</t>
  </si>
  <si>
    <t>tgacccgggtgagcaaagttgtttggtctactttgtctcctt</t>
  </si>
  <si>
    <t>&gt;4175761</t>
  </si>
  <si>
    <t>gcgtatagggttttctgactttgtacttccgtcgcctgtcga</t>
  </si>
  <si>
    <t>&gt;4185407</t>
  </si>
  <si>
    <t>ttcaatgcgcgacgcagaaagtgatagcttgtgctgcggttc</t>
  </si>
  <si>
    <t>&gt;4215204</t>
  </si>
  <si>
    <t>aatgaatcagaggtaagattaacgacggggcgaggctattac</t>
  </si>
  <si>
    <t>&gt;4216814</t>
  </si>
  <si>
    <t>ctgtgttactctcgtcagcttgcacctgaatggttatgccga</t>
  </si>
  <si>
    <t>&gt;4257930</t>
  </si>
  <si>
    <t>catcctacgcacacgggctcgtgtctgacgccggtgaccggc</t>
  </si>
  <si>
    <t>&gt;4261210</t>
  </si>
  <si>
    <t>ctcaaatgacactaaacttctcttattatccagcgatgatgt</t>
  </si>
  <si>
    <t>&gt;4262449</t>
  </si>
  <si>
    <t>caccgagtggcttctgggtaaacgacgtcgcaacgcccgagg</t>
  </si>
  <si>
    <t>&gt;4279008</t>
  </si>
  <si>
    <t>tatacttgggcctaaccaggggttagtttcgctttagtgtct</t>
  </si>
  <si>
    <t>&gt;4347839</t>
  </si>
  <si>
    <t>gtgaccaagacagatgatcttgtgatacgcgaacattcttca</t>
  </si>
  <si>
    <t>&gt;4348567</t>
  </si>
  <si>
    <t>tttatagattgcgatatatggtgaacttagcctggggactta</t>
  </si>
  <si>
    <t>&gt;4362598</t>
  </si>
  <si>
    <t>ctggcgaagaaccataacgggcacaaggaaacccgtcggtgg</t>
  </si>
  <si>
    <t>&gt;4366040</t>
  </si>
  <si>
    <t>tgagtaagcgcggtgtaggggctcagatgcaccaatcccaat</t>
  </si>
  <si>
    <t>&gt;4366194</t>
  </si>
  <si>
    <t>cgaacttcgaaaaaccgcatgcaatctattaatagttgctgt</t>
  </si>
  <si>
    <t>&gt;4371508</t>
  </si>
  <si>
    <t>caagtcgaagtggcacggaagagatcttgtcgtaatccctct</t>
  </si>
  <si>
    <t>&gt;4373833</t>
  </si>
  <si>
    <t>atagcacggtggttccgtatgcaggaaatatggtcggaacaa</t>
  </si>
  <si>
    <t>&gt;4373834</t>
  </si>
  <si>
    <t>tggtgaggatagtagccggaggacatctataaagagtgccta</t>
  </si>
  <si>
    <t>&gt;4379397</t>
  </si>
  <si>
    <t>agggcgcgccatttgcgaagggcgtgccagactacatcccta</t>
  </si>
  <si>
    <t>&gt;4388446</t>
  </si>
  <si>
    <t>atacatcacaatatcagggacgtacggcacaatggagttttt</t>
  </si>
  <si>
    <t>&gt;4389208</t>
  </si>
  <si>
    <t>gtcgagaacagtgctggacgggggagtacaggtcctctgtaa</t>
  </si>
  <si>
    <t>&gt;4389384</t>
  </si>
  <si>
    <t>cgtagtgaagcgtccagatgcttgtctaggcgtagatcccta</t>
  </si>
  <si>
    <t>&gt;4390718</t>
  </si>
  <si>
    <t>aatccgaatcatttacctaattcacgtcgtaacccacttctc</t>
  </si>
  <si>
    <t>&gt;4395591</t>
  </si>
  <si>
    <t>tagagtccatgacgggttaccattggtccagatggagctagg</t>
  </si>
  <si>
    <t>&gt;4399798</t>
  </si>
  <si>
    <t>tagtgcgtatgggtggagccccttgtagcttcgatcgcgcgt</t>
  </si>
  <si>
    <t>&gt;4428013</t>
  </si>
  <si>
    <t>tagtgtaagccggcgggttctctcgtcagtgttacgtcaata</t>
  </si>
  <si>
    <t>&gt;4444738</t>
  </si>
  <si>
    <t>acggatcaacggcatcgaccgcgatgtagaactgagtaagtc</t>
  </si>
  <si>
    <t>&gt;4452637</t>
  </si>
  <si>
    <t>atgtcgctacgcccatccgtaccaacaaaaggggaggtgatg</t>
  </si>
  <si>
    <t>&gt;4453159</t>
  </si>
  <si>
    <t>cctgggtgctcctgatctaaacaactgaggaagctgaaaacg</t>
  </si>
  <si>
    <t>&gt;4456659</t>
  </si>
  <si>
    <t>acggtctgctgggtgaggcttgggactagggcgaacgatacg</t>
  </si>
  <si>
    <t>&gt;4459513</t>
  </si>
  <si>
    <t>gccggtcacggcggccgtactatcatgtcccttatgcactat</t>
  </si>
  <si>
    <t>&gt;4461076</t>
  </si>
  <si>
    <t>tgcgcgcagaaactagaagagaggtacccaacgccccgcttt</t>
  </si>
  <si>
    <t>&gt;4461077</t>
  </si>
  <si>
    <t>aatacaaacccacgctaaggaaccgccgctctgggtggagat</t>
  </si>
  <si>
    <t>&gt;4482228</t>
  </si>
  <si>
    <t>cccatgcaagggatcattagcagtgtcacgtatcgaggcccg</t>
  </si>
  <si>
    <t>&gt;4483916</t>
  </si>
  <si>
    <t>tggcggaacacatagcgatggcgaatagtcggcagggacaat</t>
  </si>
  <si>
    <t>&gt;4499978</t>
  </si>
  <si>
    <t>ctgttactcttgagagacgggcctagcgaactatttgccaaa</t>
  </si>
  <si>
    <t>&gt;4500115</t>
  </si>
  <si>
    <t>gtgatactgaatttgtgaaactagcaggaaacataatctgat</t>
  </si>
  <si>
    <t>&gt;4536221</t>
  </si>
  <si>
    <t>aatcatatctcagtcactatcaggaaaatttatttacataag</t>
  </si>
  <si>
    <t>&gt;4568654</t>
  </si>
  <si>
    <t>gggagggtacggtcgtgctactgtgctgtgacccagttatcg</t>
  </si>
  <si>
    <t>&gt;4571395</t>
  </si>
  <si>
    <t>tcaattgtgtgagaagaccccttggactacgttcgatggatt</t>
  </si>
  <si>
    <t>&gt;4575918</t>
  </si>
  <si>
    <t>ctgttttcttgaatcacctttcacaaggaaactctatcgtat</t>
  </si>
  <si>
    <t>&gt;4585933</t>
  </si>
  <si>
    <t>gattgcttacccctacccggtaaaggcgcggaactccggtgg</t>
  </si>
  <si>
    <t>&gt;4597352</t>
  </si>
  <si>
    <t>gggcgtctctctgcatcaaagggcgtaacgtccgagtagtgt</t>
  </si>
  <si>
    <t>&gt;4597353</t>
  </si>
  <si>
    <t>gacccatcgactcattgtatctgatgggcgcccgtgggagag</t>
  </si>
  <si>
    <t>&gt;4597465</t>
  </si>
  <si>
    <t>tggcaggtataaaggctctacaaacatttacggggtacagtc</t>
  </si>
  <si>
    <t>&gt;4603860</t>
  </si>
  <si>
    <t>atcacgacttagattaactggcgggagggcaaatgagttaga</t>
  </si>
  <si>
    <t>&gt;4603895</t>
  </si>
  <si>
    <t>gttcagggggcgtcagggggaagtgggtagttgctcccttgt</t>
  </si>
  <si>
    <t>&gt;4607476</t>
  </si>
  <si>
    <t>ggaatagcgaatatgttcacgggatatgctattacgtatgat</t>
  </si>
  <si>
    <t>&gt;4618867</t>
  </si>
  <si>
    <t>gggttaagtaggtccttcggtatggctactatggataaatta</t>
  </si>
  <si>
    <t>&gt;4620384</t>
  </si>
  <si>
    <t>acgcaagctggaccttagctgatatcatcacgaacggacggc</t>
  </si>
  <si>
    <t>&gt;4635030</t>
  </si>
  <si>
    <t>tgcaaacacatattccctggtatagtaaaaggatgctggcga</t>
  </si>
  <si>
    <t>&gt;4635031</t>
  </si>
  <si>
    <t>catcgagaatgctcgtaaacttagcacagaagtcgatgggtt</t>
  </si>
  <si>
    <t>&gt;52548 aaaataccag</t>
  </si>
  <si>
    <t>&gt;54564 ccgtcgtcaa</t>
  </si>
  <si>
    <t>&gt;56422 gcccctattt</t>
  </si>
  <si>
    <t>&gt;56996 ggactggcag</t>
  </si>
  <si>
    <t>&gt;83641 ctttatcggt</t>
  </si>
  <si>
    <t>&gt;93622 aaatcagcgc</t>
  </si>
  <si>
    <t>&gt;98473 cctgaaaatg</t>
  </si>
  <si>
    <t>&gt;101088 aacccggaaa</t>
  </si>
  <si>
    <t>&gt;103532 agcgtcagaa</t>
  </si>
  <si>
    <t>&gt;104063 taggactgga</t>
  </si>
  <si>
    <t>&gt;112707 atccttgctg</t>
  </si>
  <si>
    <t>&gt;136632 aagccctcgg</t>
  </si>
  <si>
    <t>&gt;146619 aactccaccg</t>
  </si>
  <si>
    <t>&gt;150696 gtaaaaatgt</t>
  </si>
  <si>
    <t>&gt;150701 ctggggtaaa</t>
  </si>
  <si>
    <t>&gt;157765 aatatacgcc</t>
  </si>
  <si>
    <t>&gt;159027 aaagcgaggc</t>
  </si>
  <si>
    <t>&gt;160183 ccgtctggaa</t>
  </si>
  <si>
    <t>&gt;175669 cgaagctcgc</t>
  </si>
  <si>
    <t>&gt;176313 cggggacgtt</t>
  </si>
  <si>
    <t>&gt;189380 agatgatcga</t>
  </si>
  <si>
    <t>&gt;196865 taataaatct</t>
  </si>
  <si>
    <t>&gt;200800 agcgccagac</t>
  </si>
  <si>
    <t>&gt;205863 cgcccgcgta</t>
  </si>
  <si>
    <t>&gt;205864 gcccgcgtaa</t>
  </si>
  <si>
    <t>&gt;205866 ccgcgtaact</t>
  </si>
  <si>
    <t>&gt;206676 ctggaagggg</t>
  </si>
  <si>
    <t>&gt;223010 aaaaaatggg</t>
  </si>
  <si>
    <t>&gt;234887 caaactgtcg</t>
  </si>
  <si>
    <t>&gt;236839 gcgagcataa</t>
  </si>
  <si>
    <t>&gt;236840 cgagcataaa</t>
  </si>
  <si>
    <t>&gt;237040 gtcccgtccg</t>
  </si>
  <si>
    <t>&gt;237041 tcccgtccgt</t>
  </si>
  <si>
    <t>&gt;256522 tttaacttca</t>
  </si>
  <si>
    <t>&gt;262101 accttgtcca</t>
  </si>
  <si>
    <t>&gt;262122 gttcgtgaac</t>
  </si>
  <si>
    <t>&gt;262125 cgtgaacatg</t>
  </si>
  <si>
    <t>&gt;262202 gaatttactt</t>
  </si>
  <si>
    <t>&gt;282484 gagaaaattt</t>
  </si>
  <si>
    <t>&gt;321983 tgtgttgcag</t>
  </si>
  <si>
    <t>&gt;321984 gtgttgcagg</t>
  </si>
  <si>
    <t>&gt;328762 aaaaggacaa</t>
  </si>
  <si>
    <t>&gt;329343 atcttcggta</t>
  </si>
  <si>
    <t>&gt;367467 tgcatcgcac</t>
  </si>
  <si>
    <t>&gt;395011 gcacatcgtc</t>
  </si>
  <si>
    <t>&gt;425870 tacgcaaaac</t>
  </si>
  <si>
    <t>&gt;429975 gagtttgttt</t>
  </si>
  <si>
    <t>&gt;438337 ctgatggcga</t>
  </si>
  <si>
    <t>&gt;439207 cacttcgcct</t>
  </si>
  <si>
    <t>&gt;439296 agttacgact</t>
  </si>
  <si>
    <t>&gt;439335 ccaaataccc</t>
  </si>
  <si>
    <t>&gt;445098 aacactggaa</t>
  </si>
  <si>
    <t>&gt;445830 ataaaatgac</t>
  </si>
  <si>
    <t>&gt;446847 accaggcatc</t>
  </si>
  <si>
    <t>&gt;446852 acgaaaccag</t>
  </si>
  <si>
    <t>&gt;452768 cgttaatttc</t>
  </si>
  <si>
    <t>&gt;461450 cgtcaacagg</t>
  </si>
  <si>
    <t>&gt;461594 agccgctata</t>
  </si>
  <si>
    <t>&gt;488297 ggcactgaag</t>
  </si>
  <si>
    <t>&gt;488298 gcactgaagc</t>
  </si>
  <si>
    <t>&gt;492650 aaaaagagtg</t>
  </si>
  <si>
    <t>&gt;493750 ggcgcagcgt</t>
  </si>
  <si>
    <t>&gt;518393 catcccaacc</t>
  </si>
  <si>
    <t>&gt;583847 ccaactaaaa</t>
  </si>
  <si>
    <t>&gt;584858 agatataaaa</t>
  </si>
  <si>
    <t>&gt;629909 actttgactt</t>
  </si>
  <si>
    <t>&gt;630142 ttcccgttcc</t>
  </si>
  <si>
    <t>&gt;630482 cgatcatttc</t>
  </si>
  <si>
    <t>&gt;667232 ctctaatgaa</t>
  </si>
  <si>
    <t>&gt;667609 gatggtcgcg</t>
  </si>
  <si>
    <t>&gt;670801 gtctccacca</t>
  </si>
  <si>
    <t>&gt;686018 gaactaatta</t>
  </si>
  <si>
    <t>&gt;701968 gtggtcatca</t>
  </si>
  <si>
    <t>&gt;712561 ttgacgccca</t>
  </si>
  <si>
    <t>&gt;743983 gcgtgattct</t>
  </si>
  <si>
    <t>&gt;744685 tgtatcaaat</t>
  </si>
  <si>
    <t>&gt;761164 gaacacaatc</t>
  </si>
  <si>
    <t>&gt;774703 tgcatcgtgc</t>
  </si>
  <si>
    <t>&gt;774825 ggctccatca</t>
  </si>
  <si>
    <t>&gt;774826 gctccatcag</t>
  </si>
  <si>
    <t>&gt;780184 acccaccagt</t>
  </si>
  <si>
    <t>&gt;795178 tgaaagtttc</t>
  </si>
  <si>
    <t>&gt;797579 gacgatgatt</t>
  </si>
  <si>
    <t>&gt;816486 gcgccttcgc</t>
  </si>
  <si>
    <t>&gt;817114 ctccattggt</t>
  </si>
  <si>
    <t>&gt;824200 tttttgctgg</t>
  </si>
  <si>
    <t>&gt;853962 atctctattc</t>
  </si>
  <si>
    <t>&gt;854419 ccgcttccgg</t>
  </si>
  <si>
    <t>&gt;902595 gaagcgccct</t>
  </si>
  <si>
    <t>&gt;918199 tgtcactttt</t>
  </si>
  <si>
    <t>&gt;927497 ttgaagcact</t>
  </si>
  <si>
    <t>&gt;932946 aagcactacg</t>
  </si>
  <si>
    <t>&gt;937336 aatttagcac</t>
  </si>
  <si>
    <t>&gt;937337 atttagcaca</t>
  </si>
  <si>
    <t>&gt;938602 taccgttaat</t>
  </si>
  <si>
    <t>&gt;966216 tgatgggaat</t>
  </si>
  <si>
    <t>&gt;966598 ccgaatgcgt</t>
  </si>
  <si>
    <t>&gt;975418 gcagcaagtt</t>
  </si>
  <si>
    <t>&gt;975859 ttcgatgctc</t>
  </si>
  <si>
    <t>&gt;975861 cgatgctcga</t>
  </si>
  <si>
    <t>&gt;982378 ttgctggcgc</t>
  </si>
  <si>
    <t>&gt;1009187 cgccagatcc</t>
  </si>
  <si>
    <t>&gt;1012848 tggtgaaacc</t>
  </si>
  <si>
    <t>&gt;1015249 aacgcattgt</t>
  </si>
  <si>
    <t>&gt;1015250 aaacgcattg</t>
  </si>
  <si>
    <t>&gt;1018910 acccaatcac</t>
  </si>
  <si>
    <t>&gt;1026178 cgactcgcac</t>
  </si>
  <si>
    <t>&gt;1079654 agcgtttctg</t>
  </si>
  <si>
    <t>&gt;1079750 aaacccggaa</t>
  </si>
  <si>
    <t>&gt;1099586 tattgcaatc</t>
  </si>
  <si>
    <t>&gt;1119633 caccacggcg</t>
  </si>
  <si>
    <t>&gt;1122004 accagcaacc</t>
  </si>
  <si>
    <t>&gt;1127163 aacaagttag</t>
  </si>
  <si>
    <t>&gt;1155859 cgaactggca</t>
  </si>
  <si>
    <t>&gt;1155861 aactggcaaa</t>
  </si>
  <si>
    <t>&gt;1155862 actggcaaac</t>
  </si>
  <si>
    <t>&gt;1178820 agtcgttttc</t>
  </si>
  <si>
    <t>&gt;1179655 ataaaagagg</t>
  </si>
  <si>
    <t>&gt;1179657 cgataaaaga</t>
  </si>
  <si>
    <t>&gt;1188945 aaaaattact</t>
  </si>
  <si>
    <t>&gt;1212012 aatactgttc</t>
  </si>
  <si>
    <t>&gt;1223975 gcgtaagcag</t>
  </si>
  <si>
    <t>&gt;1228356 aatggctgcc</t>
  </si>
  <si>
    <t>&gt;1236956 aaaccagtgc</t>
  </si>
  <si>
    <t>&gt;1237030 aaagcgatta</t>
  </si>
  <si>
    <t>&gt;1261372 tcctggctgt</t>
  </si>
  <si>
    <t>&gt;1288679 attatctgcg</t>
  </si>
  <si>
    <t>&gt;1329426 aagccgacca</t>
  </si>
  <si>
    <t>&gt;1329427 agccgaccac</t>
  </si>
  <si>
    <t>&gt;1330941 ggattcgcac</t>
  </si>
  <si>
    <t>&gt;1342084 tgacattttt</t>
  </si>
  <si>
    <t>&gt;1346442 caatacatca</t>
  </si>
  <si>
    <t>&gt;1386437 gcttacggtg</t>
  </si>
  <si>
    <t>&gt;1502012 ccggaagcgg</t>
  </si>
  <si>
    <t>&gt;1646110 gtgtctgtat</t>
  </si>
  <si>
    <t>&gt;1646114 ctgtatcaca</t>
  </si>
  <si>
    <t>&gt;1646115 tgtatcacaa</t>
  </si>
  <si>
    <t>&gt;1653977 actggtgatt</t>
  </si>
  <si>
    <t>&gt;1674422 gtgcttatag</t>
  </si>
  <si>
    <t>&gt;1685326 aggcaaatat</t>
  </si>
  <si>
    <t>&gt;1685753 aagcgttact</t>
  </si>
  <si>
    <t>&gt;1701726 ttacgctttt</t>
  </si>
  <si>
    <t>&gt;1701728 cattacgctt</t>
  </si>
  <si>
    <t>&gt;1732562 cctgccttta</t>
  </si>
  <si>
    <t>&gt;1744966 tatctggaaa</t>
  </si>
  <si>
    <t>&gt;1744967 atctggaaaa</t>
  </si>
  <si>
    <t>&gt;1795810 ccggttgccg</t>
  </si>
  <si>
    <t>&gt;1797231 ttttccgctt</t>
  </si>
  <si>
    <t>&gt;1804061 ataaatgaag</t>
  </si>
  <si>
    <t>&gt;1905740 ggcaaggtta</t>
  </si>
  <si>
    <t>&gt;1905776 ttagaaaata</t>
  </si>
  <si>
    <t>&gt;1913465 cgtttctggc</t>
  </si>
  <si>
    <t>&gt;1913597 ataacgtagc</t>
  </si>
  <si>
    <t>&gt;1913734 catcgatagt</t>
  </si>
  <si>
    <t>&gt;1936977 atcaagtaac</t>
  </si>
  <si>
    <t>&gt;1958984 ggcgaccgtc</t>
  </si>
  <si>
    <t>&gt;2042683 ccagtcagag</t>
  </si>
  <si>
    <t>&gt;2042717 ttttagcgca</t>
  </si>
  <si>
    <t>&gt;2042718 tttagcgcaa</t>
  </si>
  <si>
    <t>&gt;2088090 acaccaccat</t>
  </si>
  <si>
    <t>&gt;2102338 aaagttatcc</t>
  </si>
  <si>
    <t>&gt;2170861 aatcaggagt</t>
  </si>
  <si>
    <t>&gt;2170862 caatcaggag</t>
  </si>
  <si>
    <t>&gt;2172548 aggactattt</t>
  </si>
  <si>
    <t>&gt;2172550 aaaggactat</t>
  </si>
  <si>
    <t>&gt;2185320 aaaaaataac</t>
  </si>
  <si>
    <t>&gt;2185359 tatcatcgct</t>
  </si>
  <si>
    <t>&gt;2192700 tctactctcg</t>
  </si>
  <si>
    <t>&gt;2212464 catcttctgc</t>
  </si>
  <si>
    <t>&gt;2212465 ccatcttctg</t>
  </si>
  <si>
    <t>&gt;2231478 tcagtacgta</t>
  </si>
  <si>
    <t>&gt;2234747 ctggattcac</t>
  </si>
  <si>
    <t>&gt;2282331 ttatcaacac</t>
  </si>
  <si>
    <t>&gt;2282661 atcctcttcc</t>
  </si>
  <si>
    <t>&gt;2311164 cattaacttt</t>
  </si>
  <si>
    <t>&gt;2314701 ctcgccaaaa</t>
  </si>
  <si>
    <t>&gt;2317019 ttccagcacc</t>
  </si>
  <si>
    <t>&gt;2337116 gcgcagccat</t>
  </si>
  <si>
    <t>&gt;2347636 tcacatttta</t>
  </si>
  <si>
    <t>&gt;2348481 tttatccaga</t>
  </si>
  <si>
    <t>&gt;2350110 gaaattcatc</t>
  </si>
  <si>
    <t>&gt;2361382 atgatttaag</t>
  </si>
  <si>
    <t>&gt;2388115 acagattaca</t>
  </si>
  <si>
    <t>&gt;2402712 ggcaggtctg</t>
  </si>
  <si>
    <t>&gt;2417430 ccggaaaatc</t>
  </si>
  <si>
    <t>&gt;2417486 aacaggtatt</t>
  </si>
  <si>
    <t>&gt;2423112 ttgtcggtag</t>
  </si>
  <si>
    <t>&gt;2426397 attgccgcca</t>
  </si>
  <si>
    <t>&gt;2454791 gtgcaatatg</t>
  </si>
  <si>
    <t>&gt;2466141 caccaggctg</t>
  </si>
  <si>
    <t>&gt;2493960 aactttcgtt</t>
  </si>
  <si>
    <t>&gt;2516472 tggtgttata</t>
  </si>
  <si>
    <t>&gt;2542127 ttaacgaaag</t>
  </si>
  <si>
    <t>&gt;2542634 tggagtgtaa</t>
  </si>
  <si>
    <t>&gt;2542679 ctgatccgca</t>
  </si>
  <si>
    <t>&gt;2585670 gcgaatttct</t>
  </si>
  <si>
    <t>&gt;2593279 aagcagctaa</t>
  </si>
  <si>
    <t>&gt;2597760 agacacttgt</t>
  </si>
  <si>
    <t>&gt;2598797 aaaaagagct</t>
  </si>
  <si>
    <t>&gt;2621253 tgatgagttc</t>
  </si>
  <si>
    <t>&gt;2642472 tcgaatctgc</t>
  </si>
  <si>
    <t>&gt;2647765 ctggcgataa</t>
  </si>
  <si>
    <t>&gt;2648150 ctgaaagcgg</t>
  </si>
  <si>
    <t>&gt;2652213 ctttattacc</t>
  </si>
  <si>
    <t>&gt;2666212 ccaggtggca</t>
  </si>
  <si>
    <t>&gt;2682733 caaaaaactg</t>
  </si>
  <si>
    <t>&gt;2700117 ctttttttcg</t>
  </si>
  <si>
    <t>&gt;2702803 cggtctcaaa</t>
  </si>
  <si>
    <t>&gt;2716581 caggctttgg</t>
  </si>
  <si>
    <t>&gt;2733964 tcactgcaac</t>
  </si>
  <si>
    <t>&gt;2735687 ttttcttcgc</t>
  </si>
  <si>
    <t>&gt;2746167 cgtacagatc</t>
  </si>
  <si>
    <t>&gt;2746309 gctacccatt</t>
  </si>
  <si>
    <t>&gt;2746310 ctacccattg</t>
  </si>
  <si>
    <t>&gt;2746550 gagcgtaaaa</t>
  </si>
  <si>
    <t>&gt;2746894 gtggtcattt</t>
  </si>
  <si>
    <t>&gt;2747328 cgatatcgtg</t>
  </si>
  <si>
    <t>&gt;2755352 ccgcagtgat</t>
  </si>
  <si>
    <t>&gt;2803616 gtacaggtcg</t>
  </si>
  <si>
    <t>&gt;2814619 cgatttactg</t>
  </si>
  <si>
    <t>&gt;2815766 cggatgcacc</t>
  </si>
  <si>
    <t>&gt;2816422 gaaggtatgg</t>
  </si>
  <si>
    <t>&gt;2816423 tgaaggtatg</t>
  </si>
  <si>
    <t>&gt;2816424 atgaaggtat</t>
  </si>
  <si>
    <t>&gt;2816425 gatgaaggta</t>
  </si>
  <si>
    <t>&gt;2817498 gggaactgat</t>
  </si>
  <si>
    <t>&gt;2827775 ttgcagtctt</t>
  </si>
  <si>
    <t>&gt;2867448 cgcaaggtat</t>
  </si>
  <si>
    <t>&gt;2868036 tgcgtctatc</t>
  </si>
  <si>
    <t>&gt;2903184 tgcgagcagt</t>
  </si>
  <si>
    <t>&gt;2909487 accattgaga</t>
  </si>
  <si>
    <t>&gt;2910965 aacggcgtct</t>
  </si>
  <si>
    <t>&gt;2929768 gcgcaaaaaa</t>
  </si>
  <si>
    <t>&gt;2946972 ccaacactgc</t>
  </si>
  <si>
    <t>&gt;2952411 gtgctgcgca</t>
  </si>
  <si>
    <t>&gt;2954146 aacttgctga</t>
  </si>
  <si>
    <t>&gt;2982789 tgagcgaagc</t>
  </si>
  <si>
    <t>&gt;3002069 aacagcaaga</t>
  </si>
  <si>
    <t>&gt;3034230 aatcgcattc</t>
  </si>
  <si>
    <t>&gt;3034231 taatcgcatt</t>
  </si>
  <si>
    <t>&gt;3034232 ataatcgcat</t>
  </si>
  <si>
    <t>&gt;3048745 aagagaacga</t>
  </si>
  <si>
    <t>&gt;3053541 atattcatga</t>
  </si>
  <si>
    <t>&gt;3069522 acatctccac</t>
  </si>
  <si>
    <t>&gt;3072341 cgttgcgaaa</t>
  </si>
  <si>
    <t>&gt;3083876 acgacatgtc</t>
  </si>
  <si>
    <t>&gt;3087842 ctccctatcg</t>
  </si>
  <si>
    <t>&gt;3090028 gaagcacagc</t>
  </si>
  <si>
    <t>&gt;3099760 acaaatgcaa</t>
  </si>
  <si>
    <t>&gt;3103188 cgatgcgctg</t>
  </si>
  <si>
    <t>&gt;3113535 tggaaaaacg</t>
  </si>
  <si>
    <t>&gt;3162333 agagcaacca</t>
  </si>
  <si>
    <t>&gt;3171358 ttcatgtgcg</t>
  </si>
  <si>
    <t>&gt;3178372 caaaaccggc</t>
  </si>
  <si>
    <t>&gt;3178732 acacacctgg</t>
  </si>
  <si>
    <t>&gt;3178733 cacacctgga</t>
  </si>
  <si>
    <t>&gt;3179230 caagctggag</t>
  </si>
  <si>
    <t>&gt;3180703 ccctcgaacc</t>
  </si>
  <si>
    <t>&gt;3208439 ccaaccaatt</t>
  </si>
  <si>
    <t>&gt;3247189 tgaataaagc</t>
  </si>
  <si>
    <t>&gt;3251515 ggtgagcacg</t>
  </si>
  <si>
    <t>&gt;3253885 tccattgtga</t>
  </si>
  <si>
    <t>&gt;3255090 tttccgcgct</t>
  </si>
  <si>
    <t>&gt;3309956 aaaatggtaa</t>
  </si>
  <si>
    <t>&gt;3311575 caaatcgccg</t>
  </si>
  <si>
    <t>&gt;3320878 gagtcagtta</t>
  </si>
  <si>
    <t>&gt;3341781 ccagatgcac</t>
  </si>
  <si>
    <t>&gt;3341782 cagatgcact</t>
  </si>
  <si>
    <t>&gt;3342827 ggcgatgacg</t>
  </si>
  <si>
    <t>&gt;3344665 acaactctac</t>
  </si>
  <si>
    <t>&gt;3346054 ctgttgaaat</t>
  </si>
  <si>
    <t>&gt;3347921 ccgctcgccg</t>
  </si>
  <si>
    <t>&gt;3347922 cgctcgccgc</t>
  </si>
  <si>
    <t>&gt;3347930 gcttctgcaa</t>
  </si>
  <si>
    <t>&gt;3348686 atcataataa</t>
  </si>
  <si>
    <t>&gt;3352915 agcaccgtgg</t>
  </si>
  <si>
    <t>&gt;3353339 tctggtgaac</t>
  </si>
  <si>
    <t>&gt;3370075 gtcgttgccg</t>
  </si>
  <si>
    <t>&gt;3378279 cgctaattgg</t>
  </si>
  <si>
    <t>&gt;3381212 ctgctctgga</t>
  </si>
  <si>
    <t>&gt;3383230 cgaccaggag</t>
  </si>
  <si>
    <t>&gt;3389491 caccgacggc</t>
  </si>
  <si>
    <t>&gt;3390866 ccgggcaatt</t>
  </si>
  <si>
    <t>&gt;3390868 tgccgggcaa</t>
  </si>
  <si>
    <t>&gt;3390875 ccggacatgc</t>
  </si>
  <si>
    <t>&gt;3391945 cgaagcattg</t>
  </si>
  <si>
    <t>&gt;3391949 tgaacgaagc</t>
  </si>
  <si>
    <t>&gt;3396076 tgttgcgcaa</t>
  </si>
  <si>
    <t>&gt;3396252 gcaccgggag</t>
  </si>
  <si>
    <t>&gt;3399482 gaagcgagtg</t>
  </si>
  <si>
    <t>&gt;3399487 ttcgcgaagc</t>
  </si>
  <si>
    <t>&gt;3429795 tgaaatcttc</t>
  </si>
  <si>
    <t>&gt;3429796 ctgaaatctt</t>
  </si>
  <si>
    <t>&gt;3429797 tctgaaatct</t>
  </si>
  <si>
    <t>&gt;3429798 ctctgaaatc</t>
  </si>
  <si>
    <t>&gt;3429799 cctctgaaat</t>
  </si>
  <si>
    <t>&gt;3433385 tttccgataa</t>
  </si>
  <si>
    <t>&gt;3436027 tcattcctgg</t>
  </si>
  <si>
    <t>&gt;3437388 atactggatg</t>
  </si>
  <si>
    <t>&gt;3451330 acgtaagaac</t>
  </si>
  <si>
    <t>&gt;3476884 accgtacaaa</t>
  </si>
  <si>
    <t>&gt;3483524 tatcgtcacc</t>
  </si>
  <si>
    <t>&gt;3484898 ccccgatatc</t>
  </si>
  <si>
    <t>&gt;3513833 ttgatgatat</t>
  </si>
  <si>
    <t>&gt;3515855 gagaatctgg</t>
  </si>
  <si>
    <t>&gt;3525299 cctgcgggaa</t>
  </si>
  <si>
    <t>&gt;3526002 ggcgacattg</t>
  </si>
  <si>
    <t>&gt;3527745 tgccgcaccc</t>
  </si>
  <si>
    <t>&gt;3529996 ggcataacgt</t>
  </si>
  <si>
    <t>&gt;3553647 atccgcacca</t>
  </si>
  <si>
    <t>&gt;3553648 tccgcaccag</t>
  </si>
  <si>
    <t>&gt;3558697 tttgtttggg</t>
  </si>
  <si>
    <t>&gt;3570124 ccggtgcggt</t>
  </si>
  <si>
    <t>&gt;3576542 gtgcgcccga</t>
  </si>
  <si>
    <t>&gt;3609369 gcctgttatt</t>
  </si>
  <si>
    <t>&gt;3609370 agcctgttat</t>
  </si>
  <si>
    <t>&gt;3636299 ggagcgtgaa</t>
  </si>
  <si>
    <t>&gt;3641311 gtgggctgac</t>
  </si>
  <si>
    <t>&gt;3641544 gcggcgaaga</t>
  </si>
  <si>
    <t>&gt;3643067 tgaacgactg</t>
  </si>
  <si>
    <t>&gt;3643068 ttgaacgact</t>
  </si>
  <si>
    <t>&gt;3644005 gttacaaacg</t>
  </si>
  <si>
    <t>&gt;3671853 tcggcctggc</t>
  </si>
  <si>
    <t>&gt;3671896 taacctgcgt</t>
  </si>
  <si>
    <t>&gt;3681709 aacgcgactg</t>
  </si>
  <si>
    <t>&gt;3681710 caacgcgact</t>
  </si>
  <si>
    <t>&gt;3705689 ggagcagaat</t>
  </si>
  <si>
    <t>&gt;3705690 tggagcagaa</t>
  </si>
  <si>
    <t>&gt;3705691 ttggagcaga</t>
  </si>
  <si>
    <t>&gt;3705696 cacaattgga</t>
  </si>
  <si>
    <t>&gt;3708391 attggccttt</t>
  </si>
  <si>
    <t>&gt;3713263 cccacgcggc</t>
  </si>
  <si>
    <t>&gt;3718474 tgcgcaacgc</t>
  </si>
  <si>
    <t>&gt;3721337 acctgccgcg</t>
  </si>
  <si>
    <t>&gt;3724949 gagttaagta</t>
  </si>
  <si>
    <t>&gt;3724950 agttaagtaa</t>
  </si>
  <si>
    <t>&gt;3730466 acggtcaatt</t>
  </si>
  <si>
    <t>&gt;3734849 ggctcatttc</t>
  </si>
  <si>
    <t>&gt;3735298 ctgaatcgtt</t>
  </si>
  <si>
    <t>&gt;3778861 ctctttttcg</t>
  </si>
  <si>
    <t>&gt;3779763 agcatttcaa</t>
  </si>
  <si>
    <t>&gt;3779764 cagcatttca</t>
  </si>
  <si>
    <t>&gt;3788048 aacagcacca</t>
  </si>
  <si>
    <t>&gt;3804046 gtaaagcgtt</t>
  </si>
  <si>
    <t>&gt;3804050 ttacgtaaag</t>
  </si>
  <si>
    <t>&gt;3804051 tttacgtaaa</t>
  </si>
  <si>
    <t>&gt;3804329 aagccgcgaa</t>
  </si>
  <si>
    <t>&gt;3807402 ctcatcctgg</t>
  </si>
  <si>
    <t>&gt;3823437 ccatcggaga</t>
  </si>
  <si>
    <t>&gt;3834339 ttggggccgc</t>
  </si>
  <si>
    <t>&gt;3839790 gcaaaaacgt</t>
  </si>
  <si>
    <t>&gt;3847535 tgtttgttat</t>
  </si>
  <si>
    <t>&gt;3851993 taatgaaaag</t>
  </si>
  <si>
    <t>&gt;3864249 acgatgagtg</t>
  </si>
  <si>
    <t>&gt;3877181 aaaagccaaa</t>
  </si>
  <si>
    <t>&gt;3882265 taaggaaaga</t>
  </si>
  <si>
    <t>&gt;3885486 gttattgccg</t>
  </si>
  <si>
    <t>&gt;3921283 tagaagagtt</t>
  </si>
  <si>
    <t>&gt;3927869 aaactgaacg</t>
  </si>
  <si>
    <t>&gt;3935867 ggctccggct</t>
  </si>
  <si>
    <t>&gt;3945003 agtcccgtcc</t>
  </si>
  <si>
    <t>&gt;3945004 gtcccgtccg</t>
  </si>
  <si>
    <t>&gt;3945010 tccgttccgc</t>
  </si>
  <si>
    <t>&gt;3945026 aattaggggc</t>
  </si>
  <si>
    <t>&gt;3945027 attaggggcg</t>
  </si>
  <si>
    <t>&gt;3945030 aggggcgtag</t>
  </si>
  <si>
    <t>&gt;3945032 gggcgtagtt</t>
  </si>
  <si>
    <t>&gt;3945033 ggcgtagttc</t>
  </si>
  <si>
    <t>&gt;3945034 gcgtagttca</t>
  </si>
  <si>
    <t>&gt;3945035 cgtagttcaa</t>
  </si>
  <si>
    <t>&gt;3945036 gtagttcaat</t>
  </si>
  <si>
    <t>&gt;3945037 tagttcaatt</t>
  </si>
  <si>
    <t>&gt;3945038 agttcaattg</t>
  </si>
  <si>
    <t>&gt;3945039 gttcaattgg</t>
  </si>
  <si>
    <t>&gt;3952699 aggcattcgt</t>
  </si>
  <si>
    <t>&gt;3960795 catccgctgg</t>
  </si>
  <si>
    <t>&gt;3963396 tatcttctct</t>
  </si>
  <si>
    <t>&gt;3968516 tggcggcgtt</t>
  </si>
  <si>
    <t>&gt;3969122 tgatgcgcga</t>
  </si>
  <si>
    <t>&gt;3970604 attctgataa</t>
  </si>
  <si>
    <t>&gt;3976388 gcgatcttgg</t>
  </si>
  <si>
    <t>&gt;3986954 aaaagagtaa</t>
  </si>
  <si>
    <t>&gt;3993973 gatgcgcttt</t>
  </si>
  <si>
    <t>&gt;3997938 gcccgtcgcg</t>
  </si>
  <si>
    <t>&gt;3998189 gcggcatacg</t>
  </si>
  <si>
    <t>&gt;3999704 acgacggcct</t>
  </si>
  <si>
    <t>&gt;3999706 gacggcctgc</t>
  </si>
  <si>
    <t>&gt;4002719 aagaagcata</t>
  </si>
  <si>
    <t>&gt;4015338 tttccaactg</t>
  </si>
  <si>
    <t>&gt;4015339 ttccaactgg</t>
  </si>
  <si>
    <t>&gt;4015983 gcgcgctgaa</t>
  </si>
  <si>
    <t>&gt;4018461 gagcgactac</t>
  </si>
  <si>
    <t>&gt;4040812 gtcggtggtc</t>
  </si>
  <si>
    <t>&gt;4041305 gtttggttta</t>
  </si>
  <si>
    <t>&gt;4050658 ctggttaacc</t>
  </si>
  <si>
    <t>&gt;4055584 gccggacggt</t>
  </si>
  <si>
    <t>&gt;4072885 aagcgagcaa</t>
  </si>
  <si>
    <t>&gt;4075091 attgcattaa</t>
  </si>
  <si>
    <t>&gt;4075095 cattaattca</t>
  </si>
  <si>
    <t>&gt;4079079 gcgcgagctg</t>
  </si>
  <si>
    <t>&gt;4104409 ttgccataga</t>
  </si>
  <si>
    <t>&gt;4116983 cggcatccag</t>
  </si>
  <si>
    <t>&gt;4120607 ccaaaaccga</t>
  </si>
  <si>
    <t>&gt;4120719 taaaccggct</t>
  </si>
  <si>
    <t>&gt;4120942 aaatgcaggc</t>
  </si>
  <si>
    <t>&gt;4121070 acgctggcgc</t>
  </si>
  <si>
    <t>&gt;4121072 gaacgctggc</t>
  </si>
  <si>
    <t>&gt;4175760 actggatggt</t>
  </si>
  <si>
    <t>&gt;4175761 ctggatggta</t>
  </si>
  <si>
    <t>&gt;4185407 ctgaaattca</t>
  </si>
  <si>
    <t>&gt;4215204 ttgaagaatt</t>
  </si>
  <si>
    <t>&gt;4216814 accgtatcca</t>
  </si>
  <si>
    <t>&gt;4257930 tctgcgcgca</t>
  </si>
  <si>
    <t>&gt;4261210 ttgataatca</t>
  </si>
  <si>
    <t>&gt;4262449 tgccgggctg</t>
  </si>
  <si>
    <t>&gt;4279008 atattattct</t>
  </si>
  <si>
    <t>&gt;4347839 atctatatgc</t>
  </si>
  <si>
    <t>&gt;4348567 gtgattctcg</t>
  </si>
  <si>
    <t>&gt;4362598 atcaacaacg</t>
  </si>
  <si>
    <t>&gt;4366040 aaaatgcatg</t>
  </si>
  <si>
    <t>&gt;4366194 tcagcaacaa</t>
  </si>
  <si>
    <t>&gt;4371508 atgcttgatt</t>
  </si>
  <si>
    <t>&gt;4373833 cttacgcggt</t>
  </si>
  <si>
    <t>&gt;4373834 ttacgcggtt</t>
  </si>
  <si>
    <t>&gt;4379397 tggcgtaaag</t>
  </si>
  <si>
    <t>&gt;4388446 ctgatacgga</t>
  </si>
  <si>
    <t>&gt;4389208 atgtcaaagg</t>
  </si>
  <si>
    <t>&gt;4389384 caatctgttt</t>
  </si>
  <si>
    <t>&gt;4390718 cgtttcccgc</t>
  </si>
  <si>
    <t>&gt;4395591 atgcaggtgc</t>
  </si>
  <si>
    <t>&gt;4399798 cagctttttc</t>
  </si>
  <si>
    <t>&gt;4428013 gacatattca</t>
  </si>
  <si>
    <t>&gt;4444738 ataaacccca</t>
  </si>
  <si>
    <t>&gt;4452637 attgcgcagc</t>
  </si>
  <si>
    <t>&gt;4453159 acggaagaag</t>
  </si>
  <si>
    <t>&gt;4456659 ggtcgtgcga</t>
  </si>
  <si>
    <t>&gt;4459513 tcaccggttc</t>
  </si>
  <si>
    <t>&gt;4461076 ctgacagaca</t>
  </si>
  <si>
    <t>&gt;4461077 tgacagacaa</t>
  </si>
  <si>
    <t>&gt;4482228 tggacaatga</t>
  </si>
  <si>
    <t>&gt;4483916 tagtgtaaaa</t>
  </si>
  <si>
    <t>&gt;4499978 acgcaactgg</t>
  </si>
  <si>
    <t>&gt;4500115 agataattta</t>
  </si>
  <si>
    <t>&gt;4536221 ctcactattt</t>
  </si>
  <si>
    <t>&gt;4568654 ctgggatatc</t>
  </si>
  <si>
    <t>&gt;4571395 gtcaactacg</t>
  </si>
  <si>
    <t>&gt;4575918 tgatacctgt</t>
  </si>
  <si>
    <t>&gt;4585933 gtgaaatatc</t>
  </si>
  <si>
    <t>&gt;4597352 gggacgtaac</t>
  </si>
  <si>
    <t>&gt;4597353 cgggacgtaa</t>
  </si>
  <si>
    <t>&gt;4597465 tcaaaaagct</t>
  </si>
  <si>
    <t>&gt;4603860 atgaaagaga</t>
  </si>
  <si>
    <t>&gt;4603895 ggcagtggct</t>
  </si>
  <si>
    <t>&gt;4607476 aagaaagaat</t>
  </si>
  <si>
    <t>&gt;4618867 tctgatatgg</t>
  </si>
  <si>
    <t>&gt;4620384 actcacccat</t>
  </si>
  <si>
    <t>&gt;4635030 aaagtgcgca</t>
  </si>
  <si>
    <t>&gt;4635031 aagtgcgcaa</t>
  </si>
  <si>
    <t>Distance from 3' end</t>
  </si>
  <si>
    <t xml:space="preserve">
-12.5kcal/mol</t>
  </si>
  <si>
    <t xml:space="preserve">
-13.1kcal/mol</t>
  </si>
  <si>
    <t xml:space="preserve">
-10.2kcal/mol</t>
  </si>
  <si>
    <t xml:space="preserve">
-10.7kcal/mol</t>
  </si>
  <si>
    <t xml:space="preserve"> -4.0kcal/mol</t>
  </si>
  <si>
    <t xml:space="preserve">
-11.9kcal/mol</t>
  </si>
  <si>
    <t xml:space="preserve">
-11.8kcal/mol</t>
  </si>
  <si>
    <t xml:space="preserve">
-14.0kcal/mol</t>
  </si>
  <si>
    <t xml:space="preserve"> -8.2kcal/mol</t>
  </si>
  <si>
    <t xml:space="preserve">
-13.0kcal/mol</t>
  </si>
  <si>
    <t xml:space="preserve">
-11.1kcal/mol</t>
  </si>
  <si>
    <t xml:space="preserve">
-10.0kcal/mol</t>
  </si>
  <si>
    <t xml:space="preserve">
-12.6kcal/mol</t>
  </si>
  <si>
    <t xml:space="preserve">
-15.0kcal/mol</t>
  </si>
  <si>
    <t xml:space="preserve"> -9.9kcal/mol</t>
  </si>
  <si>
    <t xml:space="preserve">
-14.2kcal/mol</t>
  </si>
  <si>
    <t xml:space="preserve">
-12.7kcal/mol</t>
  </si>
  <si>
    <t xml:space="preserve"> -8.6kcal/mol</t>
  </si>
  <si>
    <t xml:space="preserve">
-11.7kcal/mol</t>
  </si>
  <si>
    <t xml:space="preserve">
-13.4kcal/mol</t>
  </si>
  <si>
    <t xml:space="preserve"> -9.4kcal/mol</t>
  </si>
  <si>
    <t xml:space="preserve">
-12.0kcal/mol</t>
  </si>
  <si>
    <t xml:space="preserve">
-13.7kcal/mol</t>
  </si>
  <si>
    <t xml:space="preserve">
-10.9kcal/mol</t>
  </si>
  <si>
    <t xml:space="preserve">
-10.4kcal/mol</t>
  </si>
  <si>
    <t xml:space="preserve">
-17.4kcal/mol</t>
  </si>
  <si>
    <t xml:space="preserve">
-10.8kcal/mol</t>
  </si>
  <si>
    <t xml:space="preserve">
-10.6kcal/mol</t>
  </si>
  <si>
    <t xml:space="preserve"> -6.9kcal/mol</t>
  </si>
  <si>
    <t xml:space="preserve"> -7.6kcal/mol</t>
  </si>
  <si>
    <t xml:space="preserve"> -7.1kcal/mol</t>
  </si>
  <si>
    <t xml:space="preserve"> -4.7kcal/mol</t>
  </si>
  <si>
    <t xml:space="preserve"> -5.9kcal/mol</t>
  </si>
  <si>
    <t xml:space="preserve"> -1.6kcal/mol</t>
  </si>
  <si>
    <t xml:space="preserve"> -9.7kcal/mol</t>
  </si>
  <si>
    <t xml:space="preserve"> -8.0kcal/mol</t>
  </si>
  <si>
    <t xml:space="preserve">
-13.2kcal/mol</t>
  </si>
  <si>
    <t xml:space="preserve">
-14.9kcal/mol</t>
  </si>
  <si>
    <t xml:space="preserve"> -8.9kcal/mol</t>
  </si>
  <si>
    <t xml:space="preserve"> -7.9kcal/mol</t>
  </si>
  <si>
    <t xml:space="preserve"> -6.1kcal/mol</t>
  </si>
  <si>
    <t xml:space="preserve">
-16.6kcal/mol</t>
  </si>
  <si>
    <t xml:space="preserve"> -6.2kcal/mol</t>
  </si>
  <si>
    <t xml:space="preserve">
-11.2kcal/mol</t>
  </si>
  <si>
    <t xml:space="preserve"> -7.5kcal/mol</t>
  </si>
  <si>
    <t xml:space="preserve">
-17.9kcal/mol</t>
  </si>
  <si>
    <t xml:space="preserve">
-12.5kcal/mol</t>
  </si>
  <si>
    <t xml:space="preserve">
-12.3kcal/mol</t>
  </si>
  <si>
    <t xml:space="preserve">
-19.2kcal/mol</t>
  </si>
  <si>
    <t xml:space="preserve">
-12.8kcal/mol</t>
  </si>
  <si>
    <t xml:space="preserve">
-19.3kcal/mol</t>
  </si>
  <si>
    <t xml:space="preserve">
-17.3kcal/mol</t>
  </si>
  <si>
    <t xml:space="preserve"> -9.5kcal/mol</t>
  </si>
  <si>
    <t xml:space="preserve">
-14.1kcal/mol</t>
  </si>
  <si>
    <t xml:space="preserve">
-13.6kcal/mol</t>
  </si>
  <si>
    <t xml:space="preserve">
-12.1kcal/mol</t>
  </si>
  <si>
    <t xml:space="preserve"> -8.4kcal/mol</t>
  </si>
  <si>
    <t xml:space="preserve">
-11.0kcal/mol</t>
  </si>
  <si>
    <t xml:space="preserve">
-10.3kcal/mol</t>
  </si>
  <si>
    <t xml:space="preserve"> -9.0kcal/mol</t>
  </si>
  <si>
    <t xml:space="preserve"> -9.3kcal/mol</t>
  </si>
  <si>
    <t xml:space="preserve"> -9.2kcal/mol</t>
  </si>
  <si>
    <t xml:space="preserve">
-20.3kcal/mol</t>
  </si>
  <si>
    <t xml:space="preserve">
-17.0kcal/mol</t>
  </si>
  <si>
    <t xml:space="preserve">
-13.8kcal/mol</t>
  </si>
  <si>
    <t xml:space="preserve"> -8.7kcal/mol</t>
  </si>
  <si>
    <t xml:space="preserve">
-13.3kcal/mol</t>
  </si>
  <si>
    <t xml:space="preserve">
-15.1kcal/mol</t>
  </si>
  <si>
    <t xml:space="preserve"> -8.8kcal/mol</t>
  </si>
  <si>
    <t xml:space="preserve"> -6.6kcal/mol</t>
  </si>
  <si>
    <t xml:space="preserve">
-16.2kcal/mol</t>
  </si>
  <si>
    <t xml:space="preserve"> -8.3kcal/mol</t>
  </si>
  <si>
    <t xml:space="preserve">
-11.5kcal/mol</t>
  </si>
  <si>
    <t xml:space="preserve">
-11.6kcal/mol</t>
  </si>
  <si>
    <t xml:space="preserve">
-15.6kcal/mol</t>
  </si>
  <si>
    <t xml:space="preserve"> -9.8kcal/mol</t>
  </si>
  <si>
    <t xml:space="preserve"> -6.5kcal/mol</t>
  </si>
  <si>
    <t xml:space="preserve"> -5.4kcal/mol</t>
  </si>
  <si>
    <t xml:space="preserve">
-12.9kcal/mol</t>
  </si>
  <si>
    <t xml:space="preserve">
-14.6kcal/mol</t>
  </si>
  <si>
    <t xml:space="preserve">
-10.1kcal/mol</t>
  </si>
  <si>
    <t xml:space="preserve"> -3.2kcal/mol</t>
  </si>
  <si>
    <t xml:space="preserve">
-20.1kcal/mol</t>
  </si>
  <si>
    <t xml:space="preserve"> -9.1kcal/mol</t>
  </si>
  <si>
    <t xml:space="preserve"> -6.8kcal/mol</t>
  </si>
  <si>
    <t xml:space="preserve"> -3.9kcal/mol</t>
  </si>
  <si>
    <t xml:space="preserve">
-14.4kcal/mol</t>
  </si>
  <si>
    <t xml:space="preserve"> -2.7kcal/mol</t>
  </si>
  <si>
    <t xml:space="preserve"> -4.3kcal/mol</t>
  </si>
  <si>
    <t xml:space="preserve"> -7.2kcal/mol</t>
  </si>
  <si>
    <t xml:space="preserve"> -7.7kcal/mol</t>
  </si>
  <si>
    <t xml:space="preserve"> -5.0kcal/mol</t>
  </si>
  <si>
    <t xml:space="preserve"> -5.2kcal/mol</t>
  </si>
  <si>
    <t xml:space="preserve"> -6.7kcal/mol</t>
  </si>
  <si>
    <t xml:space="preserve"> -6.0kcal/mol</t>
  </si>
  <si>
    <t xml:space="preserve">
-15.2kcal/mol</t>
  </si>
  <si>
    <t xml:space="preserve">
-13.9kcal/mol</t>
  </si>
  <si>
    <t xml:space="preserve"> -4.5kcal/mol</t>
  </si>
  <si>
    <t xml:space="preserve"> -2.8kcal/mol</t>
  </si>
  <si>
    <t xml:space="preserve"> -7.0kcal/mol</t>
  </si>
  <si>
    <t xml:space="preserve">
-12.2kcal/mol</t>
  </si>
  <si>
    <t xml:space="preserve"> -8.5kcal/mol</t>
  </si>
  <si>
    <t xml:space="preserve"> -2.0kcal/mol</t>
  </si>
  <si>
    <t xml:space="preserve"> -5.6kcal/mol</t>
  </si>
  <si>
    <t xml:space="preserve"> -7.8kcal/mol</t>
  </si>
  <si>
    <t xml:space="preserve"> -6.3kcal/mol</t>
  </si>
  <si>
    <t xml:space="preserve">
-14.7kcal/mol</t>
  </si>
  <si>
    <t xml:space="preserve"> -1.9kcal/mol</t>
  </si>
  <si>
    <t xml:space="preserve">
-11.3kcal/mol</t>
  </si>
  <si>
    <t xml:space="preserve">
-18.5kcal/mol</t>
  </si>
  <si>
    <t xml:space="preserve">
-15.5kcal/mol</t>
  </si>
  <si>
    <t xml:space="preserve">
-15.9kcal/mol</t>
  </si>
  <si>
    <t xml:space="preserve"> -7.3kcal/mol</t>
  </si>
  <si>
    <t xml:space="preserve">
-16.0kcal/mol</t>
  </si>
  <si>
    <t xml:space="preserve">
-14.5kcal/mol</t>
  </si>
  <si>
    <t xml:space="preserve">
-15.4kcal/mol</t>
  </si>
  <si>
    <t xml:space="preserve">
-16.3kcal/mol</t>
  </si>
  <si>
    <t xml:space="preserve"> -3.4kcal/mol</t>
  </si>
  <si>
    <t xml:space="preserve"> -4.1kcal/mol</t>
  </si>
  <si>
    <t xml:space="preserve">
-18.0kcal/mol</t>
  </si>
  <si>
    <t xml:space="preserve">
-20.9kcal/mol</t>
  </si>
  <si>
    <t xml:space="preserve">
-18.2kcal/mol</t>
  </si>
  <si>
    <t xml:space="preserve"> -3.3kcal/mol</t>
  </si>
  <si>
    <t xml:space="preserve"> -8.1kcal/mol</t>
  </si>
  <si>
    <t xml:space="preserve"> -6.4kcal/mol</t>
  </si>
  <si>
    <t xml:space="preserve">
-12.4kcal/mol</t>
  </si>
  <si>
    <t xml:space="preserve">
-20.5kcal/mol</t>
  </si>
  <si>
    <t xml:space="preserve"> -3.7kcal/mol</t>
  </si>
  <si>
    <t xml:space="preserve"> -2.4kcal/mol</t>
  </si>
  <si>
    <t xml:space="preserve">
-10.5kcal/mol</t>
  </si>
  <si>
    <t xml:space="preserve">
-21.0kcal/mol</t>
  </si>
  <si>
    <t xml:space="preserve"> -7.4kcal/mol</t>
  </si>
  <si>
    <t xml:space="preserve">
-18.6kcal/mol</t>
  </si>
  <si>
    <t xml:space="preserve">
-19.9kcal/mol</t>
  </si>
  <si>
    <t xml:space="preserve">
-17.5kcal/mol</t>
  </si>
  <si>
    <t xml:space="preserve"> -4.9kcal/mol</t>
  </si>
  <si>
    <t xml:space="preserve">
-16.5kcal/mol</t>
  </si>
  <si>
    <t xml:space="preserve">
-17.1kcal/mol</t>
  </si>
  <si>
    <t xml:space="preserve">
-16.4kcal/mol</t>
  </si>
  <si>
    <t xml:space="preserve"> -5.3kcal/mol</t>
  </si>
  <si>
    <t xml:space="preserve"> -9.6kcal/mol</t>
  </si>
  <si>
    <t xml:space="preserve">
-16.8kcal/mol</t>
  </si>
  <si>
    <t xml:space="preserve"> -4.8kcal/mol</t>
  </si>
  <si>
    <t xml:space="preserve">
-15.3kcal/mol</t>
  </si>
  <si>
    <t>th ΔG = 1.5kcal/mol</t>
  </si>
  <si>
    <t xml:space="preserve">
-11.4kcal/mol</t>
  </si>
  <si>
    <t xml:space="preserve">
-19.8kcal/mol</t>
  </si>
  <si>
    <t xml:space="preserve"> -4.4kcal/mol</t>
  </si>
  <si>
    <t xml:space="preserve">
-21.1kcal/mol</t>
  </si>
  <si>
    <t>42 nt scrambled sequences in FASTA format</t>
  </si>
  <si>
    <t xml:space="preserve">42 nt natural pause sequences in FASTA format </t>
  </si>
  <si>
    <t>Hairpin to 3' end distance, nt</t>
  </si>
  <si>
    <t>aaaataccagggcttcgggcgcggtgtgaacattacgctggg-cctgccctT</t>
  </si>
  <si>
    <t>ccgtcgtcaataacggcgtcgtgctggaaagcgacgttgatg-gattaatgC</t>
  </si>
  <si>
    <t>gcccctatttgcagttgccggtgggtgacaaacgtcgctctg-gtttcttgA</t>
  </si>
  <si>
    <t>ggactggcagccgacctcgcctcacagtgcatgttgggcgtg-ccaagctaT</t>
  </si>
  <si>
    <t>ctttatcggtctactactactaaacgcatcttctttgcgcgg-tagacgagT</t>
  </si>
  <si>
    <t>aaatcagcgcggtaatgggcaccgttggtaacggcctgctgg-ggaaagtgA</t>
  </si>
  <si>
    <t>cctgaaaatgccgcgcctgccaggattcagtatcctggtctg-gatctccaC</t>
  </si>
  <si>
    <t>aacccggaaattgtcgccgctcatgaagcgcgtattccggtg-atccgtcgT</t>
  </si>
  <si>
    <t>agcgtcagaaagcagtggcctgatgaattgaagattcatctg-gttgaataT</t>
  </si>
  <si>
    <t>taggactggagattggtaccgcgaaggttgccgctttagtag-gggaagttC</t>
  </si>
  <si>
    <t>atccttgctgctcaggcaacgcgcgaagcccgccttgccgtg-gcagatgaC</t>
  </si>
  <si>
    <t>aagccctcggtgaagacagctaccgcgatctcagcggcattg-gcattcccG</t>
  </si>
  <si>
    <t>aactccaccgcgtgaaagtgactcatgcggacctgcactatg-aaggttctT</t>
  </si>
  <si>
    <t>gtaaaaatgtactggtcatacctggatacaggtaccggtggt-ggtattctT</t>
  </si>
  <si>
    <t>ctggggtaaaaatgtactggtcatacctggatacaggtaccg-gtggtggtA</t>
  </si>
  <si>
    <t>aatatacgccactgtcatgcggtaccctcacgacgtggtgcg-cgtttgcgT</t>
  </si>
  <si>
    <t>aaagcgaggctgaacaggcagtcgcccgtccacaggtgacgg-tgatcccgC</t>
  </si>
  <si>
    <t>ccgtctggaagcgcgcccgacagccgatctgtgcatcgactg-caaaacgcT</t>
  </si>
  <si>
    <t>cgaagctcgccatacgctgctggcaaccggtgctgctgcggg-gctggctgC</t>
  </si>
  <si>
    <t>cggggacgtttgctattgccggaatgggggcattactggcgg-catctattC</t>
  </si>
  <si>
    <t>agatgatcgaaccgtatgttaaaccgggcgtcagcaccggcg-agctggatC</t>
  </si>
  <si>
    <t>taataaatctgtcggccaacgagcggcgattattgccgcagg-tccggttgC</t>
  </si>
  <si>
    <t>agcgccagacttttgctcagaaagcgcaggcttttgagcagg-atcgcgcaC</t>
  </si>
  <si>
    <t>cgcccgcgtaactattcgccgcagcaatatatgcgtagcgaa-gaggagatG</t>
  </si>
  <si>
    <t>gcccgcgtaactattcgccgcagcaatatatgcgtagcgaag-aggagatgT</t>
  </si>
  <si>
    <t>ccgcgtaactattcgccgcagcaatatatgcgtagcgaagag-gagatgtgT</t>
  </si>
  <si>
    <t>ctggaaggggtcacccgtaacgccggtaagcacgccggtggg-gtggttatC</t>
  </si>
  <si>
    <t>aaaaaatgggctttgcgctggtggtagtaaccaaccagtctg-gcattgctC</t>
  </si>
  <si>
    <t>caaactgtcgtggctcctgattgctggggcgatttgccctgg-ggaaagctT</t>
  </si>
  <si>
    <t>gcgagcataaatacctgtgaaaggcgctaaaaatagcgactt-gggcgattT</t>
  </si>
  <si>
    <t>cgagcataaatacctgtgaaaggcgctaaaaatagcgacttg-ggcgatttT</t>
  </si>
  <si>
    <t>gtcccgtccgttccgccactattcactcatgaaaatgagttc-agagagccG</t>
  </si>
  <si>
    <t>tcccgtccgttccgccactattcactcatgaaaatgagttca-gagagccgC</t>
  </si>
  <si>
    <t>tttaacttcaggcgggttacaatagtttccagtaagtattct-ggaggctgC</t>
  </si>
  <si>
    <t>accttgtccaccgtgattcacgttcgtgaacatgtcctttca-gggccgatA</t>
  </si>
  <si>
    <t>gttcgtgaacatgtcctttcagggccgatatagctcagttgg-tagagcagC</t>
  </si>
  <si>
    <t>cgtgaacatgtcctttcagggccgatatagctcagttggtag-agcagcgcA</t>
  </si>
  <si>
    <t>gaatttacttacaccagctgttacattaagataattttttgg-tgggagaaT</t>
  </si>
  <si>
    <t>gagaaaattttcaccccgcaggacgacgcgttttatgcggtg-atcacccaC</t>
  </si>
  <si>
    <t>tgtgttgcaggatgctggcattcaggtgattgaaaccgatct-gggtgaatA</t>
  </si>
  <si>
    <t>gtgttgcaggatgctggcattcaggtgattgaaaccgatctg-ggtgaataT</t>
  </si>
  <si>
    <t>aaaaggacaaaatcaatccggtggtgttttacacctccgccg-gactgattT</t>
  </si>
  <si>
    <t>atcttcggtattgccactacgctcggtatcggtgtggtgcag-cttaactaT</t>
  </si>
  <si>
    <t>tgcatcgcaccactgtgcggcgactgctggagacgctgcagg-aagagggaT</t>
  </si>
  <si>
    <t>gcacatcgtccggtgtttgtctggccaacgcgcgagcaacgc-tggaaataC</t>
  </si>
  <si>
    <t>tacgcaaaacgctccatggagatgtctctgcgttgggcgaag-cgtagccgT</t>
  </si>
  <si>
    <t>gagtttgtttattccaacctgcgtgaacttaccgttcaccac-attgatcaC</t>
  </si>
  <si>
    <t>ctgatggcgattactccggcgatgcgtgaaggttccggcatg-gtcgagttT</t>
  </si>
  <si>
    <t>cacttcgcctccgggctgggcacggtcgaactgaccgtggcg-ctgcactaT</t>
  </si>
  <si>
    <t>agttacgactgttgccgaaagagagtttaccgaaactctgcg-acgaactgC</t>
  </si>
  <si>
    <t>ccaaatacccgaccctggcactggtcgactccacccaggagt-tacgactgT</t>
  </si>
  <si>
    <t>aacactggaaggtctatctggcgacaatgctaatcgcctttg-gctcggtcG</t>
  </si>
  <si>
    <t>ataaaatgacgccaggtgagaggcgcgcgacctggggtttag-ggaccgtaT</t>
  </si>
  <si>
    <t>accaggcatcatctttggcaacctgatctcggtgattggggg-attcctgcT</t>
  </si>
  <si>
    <t>acgaaaccaggcatcatctttggcaacctgatctcggtgatt-gggggattC</t>
  </si>
  <si>
    <t>cgttaatttctgccctctggcccggtgcaagccgggcctgta-gacgcccaT</t>
  </si>
  <si>
    <t>cgtcaacaggtgctgaatcgtctgatcgacgaggcgctgctg-gatcagtaC</t>
  </si>
  <si>
    <t>agccgctataacggtatcctcaaccagatggggatgaccgcc-gatcagtaC</t>
  </si>
  <si>
    <t>ggcactgaagctggcgctgcggtggtgaaaaacgtcaccatg-ggcagtctG</t>
  </si>
  <si>
    <t>gcactgaagctggcgctgcggtggtgaaaaacgtcaccatgg-gcagtctgT</t>
  </si>
  <si>
    <t>aaaaagagtgaaccggcagccgctacccgcgcgcggccggtg-aataacgcT</t>
  </si>
  <si>
    <t>ggcgcagcgtatggcgttcacgctgcttcagcgcgatcgtag-cggcgggaT</t>
  </si>
  <si>
    <t>catcccaaccgcgacgcccagccgtttattgccgactggatg-gcgaagcaG</t>
  </si>
  <si>
    <t>ccaactaaaatttccccgaggtgaaaatcgccccggggaata-actagccaT</t>
  </si>
  <si>
    <t>agatataaaaaatacatattcaatcattaaaacgattgaatg-gagaacttT</t>
  </si>
  <si>
    <t>actttgactttaccggcgtgcagttgacctggatgctggtgg-gttacggtT</t>
  </si>
  <si>
    <t>ttcccgttcctgtttatcaccatcgcctgtggcgcggtgtct-ggcttccaT</t>
  </si>
  <si>
    <t>cgatcatttcccgtgcgggcggtgcgccgacgctggcggtgg-ggatggccT</t>
  </si>
  <si>
    <t>ctctaatgaaaaccgcattaagctggtgcctatcgcgcccag-ccgcggcaT</t>
  </si>
  <si>
    <t>gatggtcgcgacgtcagtctactgattggcgggcctgaaggg-ttgtcgccT</t>
  </si>
  <si>
    <t>gtctccaccacgctgggtaactgatgattcggttgtacccgg-aacaactcC</t>
  </si>
  <si>
    <t>gaactaattacaagaaccaggggcggaaattccagccctctc-gattgttaC</t>
  </si>
  <si>
    <t>gtggtcatcaagaaattcgtggccggtaaagatccggccctg-ggttaatgC</t>
  </si>
  <si>
    <t>ttgacgcccaggcgtttgccgaagcaacggaatcgttgcacg-gtcgtacaC</t>
  </si>
  <si>
    <t>gcgtgattctatggaagcgcagggcgttaaacagctgctgtg-gggcaaccG</t>
  </si>
  <si>
    <t>tgtatcaaattggcgcgctggcaacgattgcccgtgcgcaag-gcggcgtaA</t>
  </si>
  <si>
    <t>gaacacaatctcgacgccagcgccattaaaggcaccggtgtg-ggtggtcgT</t>
  </si>
  <si>
    <t>tgcatcgtgccaatagccatgcgccggaagccgtagtggaag-gggcgtcgC</t>
  </si>
  <si>
    <t>ggctccatcagcccgtatattggtctgtttggtacggtctgg-gggatcatG</t>
  </si>
  <si>
    <t>gctccatcagcccgtatattggtctgtttggtacggtctggg-ggatcatgC</t>
  </si>
  <si>
    <t>acccaccagttttaacatcgaagacagatgttaagcgtgtag-gataacgtT</t>
  </si>
  <si>
    <t>tgaaagtttcttccctggctgtgctgtttagcctgccgtttg-ggatctttT</t>
  </si>
  <si>
    <t>gacgatgattaattgatagcctgcttcgcgagcgcgggccag-ggcttctaT</t>
  </si>
  <si>
    <t>gcgccttcgccagactgggcaccgaaaaagtgcgcctgacag-gaggagagC</t>
  </si>
  <si>
    <t>ctccattggtaaactccatctctgcctgtttggtgaaggcgg-cgttaaccT</t>
  </si>
  <si>
    <t>tttttgctggcaattgcagggctggcaatccttgccggcccg-gcggtagtG</t>
  </si>
  <si>
    <t>atctctattcaataccgatgctgttgtgggcggcgttggtgg-gatatgttT</t>
  </si>
  <si>
    <t>ccgcttccggctgtcgttccggcaggtccggataacccgatg-gggctgtaT</t>
  </si>
  <si>
    <t>gaagcgccctgccgtgtactggggttgagtaaagatcaggcg-ctggcccgT</t>
  </si>
  <si>
    <t>tgtcactttttcttagtctggcacgtggacagtgtcggccgg-gtaaattcT</t>
  </si>
  <si>
    <t>ttgaagcactggcaccagtaacgggtgcatttcagcatctgg-ggcaagtcA</t>
  </si>
  <si>
    <t>aagcactacgctacaaccactgctacacagtagcgggggaac-tattgcgcT</t>
  </si>
  <si>
    <t>aatttagcacagtatatcggccagcaacatttgctggctgcg-gggaagccG</t>
  </si>
  <si>
    <t>atttagcacagtatatcggccagcaacatttgctggctgcgg-ggaagccgT</t>
  </si>
  <si>
    <t>taccgttaatgttatcgttgcggtaatgttgttactgtatcc-ctgtggtcG</t>
  </si>
  <si>
    <t>tgatgggaatgccagtttcattctttgacaaacagtcaacgg-gtacgctgT</t>
  </si>
  <si>
    <t>ccgaatgcgtcttcaggggatgaaaatggtttcagcctcttc-catctctgA</t>
  </si>
  <si>
    <t>gcagcaagtttcgcattaccgaatcggtgttccgcttcggag-ccgatgtgC</t>
  </si>
  <si>
    <t>ttcgatgctcgacaccattaactcgcgccaccagcgcgtggt-ggtcggtgT</t>
  </si>
  <si>
    <t>cgatgctcgacaccattaactcgcgccaccagcgcgtggtgg-tcggtgtgC</t>
  </si>
  <si>
    <t>ttgctggcgcttggtggcgttgcactcggtgccgccatcctg-ccgaccccT</t>
  </si>
  <si>
    <t>cgccagatccacaactgctggctgattaccgcagcctgaaag-gaatagtaA</t>
  </si>
  <si>
    <t>tggtgaaaccgcagattggtcgcgaagggattagcggcctgg-gaacgctgC</t>
  </si>
  <si>
    <t>aacgcattgttaaccgtcgtctgattatgggcctggcggatg-gcgaagtgC</t>
  </si>
  <si>
    <t>aaacgcattgttaaccgtcgtctgattatgggcctggcggat-ggcgaagtG</t>
  </si>
  <si>
    <t>acccaatcactgacgacctggacatctacactcgtctgggtg-gcatggtaT</t>
  </si>
  <si>
    <t>cgactcgcactttacctgcgcggaaacatattgcgctggtgg-cacacgatC</t>
  </si>
  <si>
    <t>agcgtttctgcgtaaacatgccagccagaaagagctggtgtg-ggtagggcG</t>
  </si>
  <si>
    <t>aaacccggaaaaccgcgtgctgggcttagtgagctacgcgtg-ggcaggctT</t>
  </si>
  <si>
    <t>tattgcaatcacaacaggcattctctccggtatctggggatg-ggtggctgT</t>
  </si>
  <si>
    <t>caccacggcgatacgcgattaattcgccatgcttatggtgaa-ggcgaaaaG</t>
  </si>
  <si>
    <t>accagcaacctgcttacgtcctgcgcgaagatggcagccagg-gcgaagcaA</t>
  </si>
  <si>
    <t>aacaagttaggaagtttaaaagcgacgaaaaaggcgtcggtt-gccatcccT</t>
  </si>
  <si>
    <t>cgaactggcaaaccatctttctccctcgcgcctgcaggctat-actgggggA</t>
  </si>
  <si>
    <t>aactggcaaaccatctttctccctcgcgcctgcaggctatac-tgggggatG</t>
  </si>
  <si>
    <t>actggcaaaccatctttctccctcgcgcctgcaggctatact-gggggatgT</t>
  </si>
  <si>
    <t>agtcgttttcgtaaaaataaacgccgcctgcgcgagcgtttg-cgtcagcgT</t>
  </si>
  <si>
    <t>ataaaagaggccggaaaagtgcgcgtgtattattccggatgg-ggcgcgaaC</t>
  </si>
  <si>
    <t>cgataaaagaggccggaaaagtgcgcgtgtattattccggat-ggggcgcgA</t>
  </si>
  <si>
    <t>aaaaattactgcgtctttttttcccgctctcgctgcgggtac-gttttctgT</t>
  </si>
  <si>
    <t>aatactgttcaacactggcaggcgcgggcgttttccggtggg-ttactgatG</t>
  </si>
  <si>
    <t>gcgtaagcagaggtgacatgctgagcatggaagatgtgctgg-agatcctgC</t>
  </si>
  <si>
    <t>aatggctgccaatgacctgcgcttatcgtttgctggcggaag-gtaaagatT</t>
  </si>
  <si>
    <t>aaaccagtgccgcgaatgccgggcaaatctcccccggatatg-ctgcaccgT</t>
  </si>
  <si>
    <t>aaagcgattaaatggatgttccagcgccatgcgccgctggcg-gttcgtctC</t>
  </si>
  <si>
    <t>tcctggctgttagaatacgccccgtcgcgcctgactgggaca-ggggcctgT</t>
  </si>
  <si>
    <t>attatctgcgctggaagattgggtgacctctttcagttattg-ggatgtttT</t>
  </si>
  <si>
    <t>aagccgaccacatctatctcgcaaccgaccttgaccgcgaag-gggaagccA</t>
  </si>
  <si>
    <t>agccgaccacatctatctcgcaaccgaccttgaccgcgaagg-ggaagccaT</t>
  </si>
  <si>
    <t>ggattcgcacagcgagcaccggggtattccttggctgttctg-gctatgcgC</t>
  </si>
  <si>
    <t>tgacatttttcttctgctcgcccagagtccgggcgagtaggg-cattgctgC</t>
  </si>
  <si>
    <t>caatacatcacttttggtgacgatcactttgtaccgtggtgg-gttaccctT</t>
  </si>
  <si>
    <t>gcttacggtgtggcaattgctgatggcccactgaaaggtctg-gcagcgcgT</t>
  </si>
  <si>
    <t>ccggaagcgggctgcttttccccgattcaaaaagcggggaca-gaatgatgC</t>
  </si>
  <si>
    <t>gtgtctgtatcacaatgggaacggggtgatagtgaacctaca-gggaagaaC</t>
  </si>
  <si>
    <t>ctgtatcacaatgggaacggggtgatagtgaacctacaggga-agaaccttT</t>
  </si>
  <si>
    <t>tgtatcacaatgggaacggggtgatagtgaacctacagggaa-gaacctttT</t>
  </si>
  <si>
    <t>actggtgattgagtctggcgacagtgcacaaagccgccagca-cgccgctaT</t>
  </si>
  <si>
    <t>gtgcttatagccagcattaatattttcggtggcttcaccgtg-actcagcgC</t>
  </si>
  <si>
    <t>aggcaaatatatcccggaagagctgcgcaaagcgggagaagg-cgaagcggT</t>
  </si>
  <si>
    <t>aagcgttactgacgccggggaaactgaaaaattacctggttg-agaagatgC</t>
  </si>
  <si>
    <t>ttacgctttttggtttaccggtcagcatgacggtagatttgg-cacagttaC</t>
  </si>
  <si>
    <t>cattacgctttttggtttaccggtcagcatgacggtagattt-ggcacagtT</t>
  </si>
  <si>
    <t>cctgcctttaacgcctatggcccatgcttcaaagcaagccag-ggagagttC</t>
  </si>
  <si>
    <t>tatctggaaaaacatactgcccgactgaaaaatctcggcgtt-gaggaagtT</t>
  </si>
  <si>
    <t>atctggaaaaacatactgcccgactgaaaaatctcggcgttg-aggaagttG</t>
  </si>
  <si>
    <t>ccggttgccggcagcttccacggcgtggtcgttggtgaagtg-gttgagtgT</t>
  </si>
  <si>
    <t>ttttccgcttctttttttactttagcacctgaatccaggagg-ctagcgcgT</t>
  </si>
  <si>
    <t>ataaatgaagcttttgaagacagttcctgccatcgttatgtt-ggcgggggG</t>
  </si>
  <si>
    <t>ggcaaggttaagcacaatgatatatcggcgcgtattccgttg-cataagtgT</t>
  </si>
  <si>
    <t>ttagaaaatacgccagtttaagtatctgcctgaactggcaag-gttaagcaC</t>
  </si>
  <si>
    <t>cgtttctggccgaacgttttccccactgtttcagtgcggaag-gtgaagcgC</t>
  </si>
  <si>
    <t>ataacgtagcatttactgatagcgtcattataatgacgcctg-ttcatgccT</t>
  </si>
  <si>
    <t>catcgatagtaccgtcttcggtcgctttacagacgaggacga-gcaaggctT</t>
  </si>
  <si>
    <t>atcaagtaacctttatcgcgcagcagattaaccgcttcgctg-gcagctgcT</t>
  </si>
  <si>
    <t>ggcgaccgtcgtattccttgatgagtttaaaaacaaggaagg-cgaaccgaT</t>
  </si>
  <si>
    <t>ccagtcagaggagccaaattctaaaaattcgcttttttagcg-caatgtcaC</t>
  </si>
  <si>
    <t>ttttagcgcaatgtcactgaccttagttgaacattgtttttt-aacggataG</t>
  </si>
  <si>
    <t>tttagcgcaatgtcactgaccttagttgaacattgtttttta-acggatagC</t>
  </si>
  <si>
    <t>acaccaccatcatcaccatcatcctgactagtctttcaggcg-atgtgtgcT</t>
  </si>
  <si>
    <t>aaagttatccatgggttaaattcattgagtttcctgaggtta-aagggtcgT</t>
  </si>
  <si>
    <t>aatcaggagtttttatgaaatcagtggtgaatgatactgatg-gtatcgtgC</t>
  </si>
  <si>
    <t>caatcaggagtttttatgaaatcagtggtgaatgatactgat-ggtatcgtG</t>
  </si>
  <si>
    <t>aggactatttatgaaacgcaagattattgtcgcttgcggagg-cgcggttgC</t>
  </si>
  <si>
    <t>aaaggactatttatgaaacgcaagattattgtcgcttgcgga-ggcgcggtT</t>
  </si>
  <si>
    <t>aaaaaataacaaggtgtctgcatttccccctcatgatgaggg-ggctttttT</t>
  </si>
  <si>
    <t>tatcatcgctaaaaaaagccccctcatcatgagggggaaatg-cagacaccT</t>
  </si>
  <si>
    <t>tctactctcgcctgaaagaaaacggttttattaaaaaccgca-ccatctctC</t>
  </si>
  <si>
    <t>catcttctgcatcatgggcacctggtttgggttgcacattga-cgattctaT</t>
  </si>
  <si>
    <t>ccatcttctgcatcatgggcacctggtttgggttgcacattg-acgattctA</t>
  </si>
  <si>
    <t>tcagtacgtattcgtgaatttgccgcccgtttcggtgcgctg-gctgacctT</t>
  </si>
  <si>
    <t>ctggattcactgaaatacgcgcgtaagaaatgatgtgaatgt-ggtccgcaT</t>
  </si>
  <si>
    <t>ttatcaacaccagcattgccccggcccaacgccaggcaattg-ccaactctT</t>
  </si>
  <si>
    <t>atcctcttcccgctgacctttatcgtcggctcccagaggctg-atgaggttT</t>
  </si>
  <si>
    <t>cattaactttatttattaccgtcattcatttctgaatgtctg-tttaccccT</t>
  </si>
  <si>
    <t>ctcgccaaaagagagtgaagttctgcgcctgtttgcggaagg-cttcctggT</t>
  </si>
  <si>
    <t>ttccagcaccttatcaaccggcaccgaatacacgatgcttag-cgatgaggG</t>
  </si>
  <si>
    <t>gcgcagccattctcgctgcgttatatgctggtagacggtcag-ggtaacttC</t>
  </si>
  <si>
    <t>tcacattttatctgctgggcgcactattagtggtagtggctg-gtggaatcT</t>
  </si>
  <si>
    <t>tttatccagaaatcaaagcgccgtggttccatcatcaggaag-ggaaggatA</t>
  </si>
  <si>
    <t>gaaattcatcatgggttcggtatcggatcgctcgaatccgcg-cgttttccT</t>
  </si>
  <si>
    <t>atgatttaagcgcactcgccgctgcgacagcaaaaggtgaag-gcctggtgC</t>
  </si>
  <si>
    <t>acagattacatcagcggcattgccaaacgcacaatgctaatc-agcggttgT</t>
  </si>
  <si>
    <t>ggcaggtctggtttatctggtgcgtattggcgcgctggactg-gacgcccgC</t>
  </si>
  <si>
    <t>ccggaaaatctgcctgctttaaaccagaacgatgtgctggtg-tacggtcaT</t>
  </si>
  <si>
    <t>aacaggtattactggaaaaacaacgtctgtttttgacgcatg-gtcatcttT</t>
  </si>
  <si>
    <t>ttgtcggtagtgataggcggagtcctggcgctgtttctggcg-attggtcgT</t>
  </si>
  <si>
    <t>attgccgccagcatctcttccggttctttccagacgctgggg-atggtgatT</t>
  </si>
  <si>
    <t>gtgcaatatgcaagtttttatcatgcgtcacggcgacgcagc-cctcgatgC</t>
  </si>
  <si>
    <t>caccaggctgatggcggagaaggtgacaagagttatcatcgg-gggaagtgC</t>
  </si>
  <si>
    <t>aactttcgttcactcggcatggcgctggtagaaaccggcatg-gcatggttC</t>
  </si>
  <si>
    <t>tggtgttataaaatgaactactaatagacccacatacattca-gggaattgT</t>
  </si>
  <si>
    <t>ttaacgaaagcggcgattgttggcctgacaaaatcgctggcg-gtggagtaC</t>
  </si>
  <si>
    <t>tggagtgtaacgctctgtattaacaaggagagcattaaaatg-ggtaaactC</t>
  </si>
  <si>
    <t>ctgatccgcagcaatattttgtttatcctgtattttcagagg-gaatggagT</t>
  </si>
  <si>
    <t>gcgaatttctttattgatcgccccatttttgcctgggtgctg-gcaatcctG</t>
  </si>
  <si>
    <t>aagcagctaatgaccatgccgccgggcgtggcagcggtaacg-gctgcgcgT</t>
  </si>
  <si>
    <t>agacacttgtttgcacagaggatggcccatgttcacgggaag-tattgtcgC</t>
  </si>
  <si>
    <t>aaaaagagctgcttaactttacgctcctgtctgatgaggacc-accaggtgT</t>
  </si>
  <si>
    <t>tgatgagttctataaagtccgcttcgctgaactgaagcgacg-catcattaT</t>
  </si>
  <si>
    <t>tcgaatctgccgctcgcgaaatcgcttatttctttggcgaag-gcgaagtgT</t>
  </si>
  <si>
    <t>ctggcgataaatctcgctccgcgacgccaaaacgcgcggttg-gtgtgttgC</t>
  </si>
  <si>
    <t>ctgaaagcggacgaaaccggcaaggtcagttttccggtagag-tggggcgcT</t>
  </si>
  <si>
    <t>ctttattaccgaacatattgcgccattctatgaacgtcgctg-gggtggttT</t>
  </si>
  <si>
    <t>ccaggtggcaacgaatattctggtgaccatgaatctggtggg-catggggcT</t>
  </si>
  <si>
    <t>caaaaaactgaactctgccgttttccctggtggtcagggcgg-tccgttgaT</t>
  </si>
  <si>
    <t>ctttttttcgattacttgcactgcattcagtctcttgcaggg-gtcactggT</t>
  </si>
  <si>
    <t>cggtctcaaaagagctgacgattcaaccgggatgcagttccg-gccaggcgT</t>
  </si>
  <si>
    <t>caggctttggtacgaaatcatggcgaaccgcgcggacttcgg-gtaatctgC</t>
  </si>
  <si>
    <t>tcactgcaacggtgtccgaaaaccaactcggtcaacgcttag-atcaggctT</t>
  </si>
  <si>
    <t>ttttcttcgcattcttttttaccttcccctgaatgggaggcg-tttcgtcgT</t>
  </si>
  <si>
    <t>cgtacagatcatcaaactgaccaatgaaccaacgttcagcag-gctgaggtT</t>
  </si>
  <si>
    <t>gctacccattgtctatgcctttgcgcttatcaacctggcgct-ggcaacctT</t>
  </si>
  <si>
    <t>ctacccattgtctatgcctttgcgcttatcaacctggcgctg-gcaaccttC</t>
  </si>
  <si>
    <t>gagcgtaaaatgttccacatcacgcagattggcgtggtgctg-ctaacgctC</t>
  </si>
  <si>
    <t>gtggtcatttcagcctatttttccgggtccgaaaccggaatg-atgaccctC</t>
  </si>
  <si>
    <t>cgatatcgtggttagcggctctttgagcaaagaagagttgcg-cactatcgT</t>
  </si>
  <si>
    <t>ccgcagtgattatcttgagcaacgtcgtccgatgatgcaatg-gtgggctgA</t>
  </si>
  <si>
    <t>gtacaggtcggcacaccggatgaaattctcaataatccggcg-aatgattaT</t>
  </si>
  <si>
    <t>cgatttactgtgtctgttagcgggatggatgcgcatctcgtg-gggaccggT</t>
  </si>
  <si>
    <t>cggatgcaccatattctccgtaaccttcagcaatgaaggtat-cgaagagaT</t>
  </si>
  <si>
    <t>gaaggtatggaagaggtggcggtaataaccgcaggcaccagg-gaggataaC</t>
  </si>
  <si>
    <t>tgaaggtatggaagaggtggcggtaataaccgcaggcaccag-ggaggataA</t>
  </si>
  <si>
    <t>atgaaggtatggaagaggtggcggtaataaccgcaggcacca-gggaggatA</t>
  </si>
  <si>
    <t>gatgaaggtatggaagaggtggcggtaataaccgcaggcacc-agggaggaT</t>
  </si>
  <si>
    <t>gggaactgattggtatggtcgctcagcaggtgggcggcaagg-gtggtggaC</t>
  </si>
  <si>
    <t>ttgcagtcttgaaagcgtcgataagctgattaccgacgcagg-tatcgatcC</t>
  </si>
  <si>
    <t>cgcaaggtattcaggatgagcaggtgctgaatgcacttgccg-ccgtgccgC</t>
  </si>
  <si>
    <t>tgcgtctatcttggcgtgaatgctctgatgcgtccgcgcccg-gacattgtT</t>
  </si>
  <si>
    <t>tgcgagcagtgaagatttgctggctgtcattggtcgccaggg-atacaccgC</t>
  </si>
  <si>
    <t>accattgagatttacaacctgcaagtgctggggcgcgtgctg-ggtaaactC</t>
  </si>
  <si>
    <t>aacggcgtctcgaccgcgaacactacatcgaagagttcgttg-gtcatctgC</t>
  </si>
  <si>
    <t>gcgcaaaaaattagaaacccataaagagatggcgtttctgtg-ccgcgataT</t>
  </si>
  <si>
    <t>ccaacactgcaatcagccgtcgtcgtttactgcaaggcgcgg-gtgccatgT</t>
  </si>
  <si>
    <t>gtgctgcgcaaatccgcgactggctacaagccggacagcggg-gcgaagcgT</t>
  </si>
  <si>
    <t>aacttgctgatttcttccatcaggcggtggtcgagccgcaag-gcatggctA</t>
  </si>
  <si>
    <t>tgagcgaagccaaagcacgagcgttgaatttacccgtgctgg-cccgcattC</t>
  </si>
  <si>
    <t>aacagcaagaagcaagttgctgatgaactgggcatcggcatt-gctacgctC</t>
  </si>
  <si>
    <t>aatcgcattcaggacctcacggaacgctccgacgttcttagg-gggtatctT</t>
  </si>
  <si>
    <t>taatcgcattcaggacctcacggaacgctccgacgttcttag-ggggtatcT</t>
  </si>
  <si>
    <t>ataatcgcattcaggacctcacggaacgctccgacgttctta-gggggtatC</t>
  </si>
  <si>
    <t>aagagaacgattgcgttggggaccgggagtggctccgatgct-gggtttcgT</t>
  </si>
  <si>
    <t>atattcatgatatgctaccactttgggccctggtggaccaga-aaagggctT</t>
  </si>
  <si>
    <t>acatctccactggcggcggcgcattcctcgaattcgtggaag-gtaaagtaC</t>
  </si>
  <si>
    <t>cgttgcgaaactgacggaaaatctgcgccaggtcgtggaagg-ggattgtaC</t>
  </si>
  <si>
    <t>acgacatgtctatgggtttgccttcgtcagcgggcgaacacg-gtgtactaC</t>
  </si>
  <si>
    <t>ctccctatcgccatccaacaggccgttatgcgtcgcctgcgg-gaaaaactC</t>
  </si>
  <si>
    <t>gaagcacagcgtcgtggttacgaacttcactatatggagatg-ggcgatctG</t>
  </si>
  <si>
    <t>acaaatgcaaaactgcctgatgcgctacgcttatcaggcctg-gaaagatgC</t>
  </si>
  <si>
    <t>cgatgcgctgggattaatgcaggtggtacaacatactgccgg-gaaagatgT</t>
  </si>
  <si>
    <t>tggaaaaacgatctgaactcaccggctccgctgggtgagctg-gaatcagaC</t>
  </si>
  <si>
    <t>agagcaaccaaccggtagtgtttgttgattccaccggtcgta-gctatgccA</t>
  </si>
  <si>
    <t>ttcatgtgcggggtttgcagatgcgcttcaagatgcgcgatg-ctttcccaC</t>
  </si>
  <si>
    <t>caaaaccggcgaccaccactaccgttacccgtggcggttttg-gtgaatctG</t>
  </si>
  <si>
    <t>acacacctggagttttgtgcgccagtcatggctgacgcacca-gccatcgcT</t>
  </si>
  <si>
    <t>cacacctggagttttgtgcgccagtcatggctgacgcaccag-ccatcgctT</t>
  </si>
  <si>
    <t>caagctggaggatgcaggcgtacgctggctggaaccggcgtg-gaagagcaT</t>
  </si>
  <si>
    <t>ccctcgaaccgcttactggcgttttcgctaggttttgcggcg-gggatcatG</t>
  </si>
  <si>
    <t>ccaaccaattgtatagtcaggtgaaattgcacgctgactacg-gcggcgtcG</t>
  </si>
  <si>
    <t>tgaataaagccctgagtgaagtccgggccaactgttcagata-gccagctgC</t>
  </si>
  <si>
    <t>ggtgagcacgattgaagataaacgtcaggcattactggcggg-gcttggcgT</t>
  </si>
  <si>
    <t>tccattgtgattcgtaccagcgcggcatccgatgcgcgtatg-ggcggcgcT</t>
  </si>
  <si>
    <t>tttccgcgctggcgattgccgcacagtttattagcggtgacg-gcgcagcgT</t>
  </si>
  <si>
    <t>aaaatggtaacccggttcgtacatctggtgcgccactggaag-gactggttC</t>
  </si>
  <si>
    <t>caaatcgccgaaatttggtgccatcgcaggctgtatggttac-cgaaggtgT</t>
  </si>
  <si>
    <t>gagtcagttaaagccgtgaccgcagaggttgaagctgcgctg-ggcaaccgT</t>
  </si>
  <si>
    <t>ccagatgcactacgaactggcaaaagattttgtcgttctgac-gggtaatgC</t>
  </si>
  <si>
    <t>cagatgcactacgaactggcaaaagattttgtcgttctgacg-ggtaatgcT</t>
  </si>
  <si>
    <t>ggcgatgacgccacagctccaacaggcaattcgtctgttgca-gttgtcgaC</t>
  </si>
  <si>
    <t>acaactctacagcttagcagtgttcttaacagggaatgtacg-cgaagccgC</t>
  </si>
  <si>
    <t>ctgttgaaatcacaaacaagctgggcatgcatgcccggcctg-caatgaagC</t>
  </si>
  <si>
    <t>ccgctcgccgcttctgcaatgttctgcgccagcatatatgct-ggggtggtG</t>
  </si>
  <si>
    <t>cgctcgccgcttctgcaatgttctgcgccagcatatatgctg-gggtggtgA</t>
  </si>
  <si>
    <t>gcttctgcaatgttctgcgccagcatatatgctggggtggtg-acaatcttA</t>
  </si>
  <si>
    <t>atcataataatttacggcgcagccaagatttccctggtgttg-gcgcagtaT</t>
  </si>
  <si>
    <t>agcaccgtggcgcgattctcgccgatggtaaaaccggcgacg-gttgcggcT</t>
  </si>
  <si>
    <t>tctggtgaacatctataaaggtctgtgtatgccgacggatct-gccgcgctT</t>
  </si>
  <si>
    <t>gtcgttgccgctcaggtctatagcctggtggttccggtctgg-ggctggcgT</t>
  </si>
  <si>
    <t>cgctaattgggttagtcgtcggcatcattattggtgctgtgg-ccatgcgtT</t>
  </si>
  <si>
    <t>ctgctctggagacgatggatcaggtggcggaaattcgccctg-gttcggtgA</t>
  </si>
  <si>
    <t>cgaccaggagctttaatctctgccccgtcgtttctgacggcg-gggaaaatG</t>
  </si>
  <si>
    <t>caccgacggcacgctagcggcggatgtccgtccgctggtgcg-tctttccgT</t>
  </si>
  <si>
    <t>ccgggcaattgctgcgcttattgagcgtagatgccctgatgc-gtaagctgC</t>
  </si>
  <si>
    <t>tgccgggcaattgctgcgcttattgagcgtagatgccctgat-gcgtaagcT</t>
  </si>
  <si>
    <t>ccggacatgccgggcaattgctgcgcttattgagcgtagatg-ccctgatgC</t>
  </si>
  <si>
    <t>cgaagcattgagtggcagcgtggcgtgggatggtaaagtggg-cattgatcT</t>
  </si>
  <si>
    <t>tgaacgaagcattgagtggcagcgtggcgtgggatggtaaag-tgggcattG</t>
  </si>
  <si>
    <t>tgttgcgcaaattatcgggtcagacccatcaggtgatgacag-cagtggcgT</t>
  </si>
  <si>
    <t>gcaccgggagatccttcgccgtttgcgcgacacctgcccgtg-ctttctcgC</t>
  </si>
  <si>
    <t>gaagcgagtggcagaccctgattcagcgcggtgttacaggcg-ggcaagggG</t>
  </si>
  <si>
    <t>ttcgcgaagcgagtggcagaccctgattcagcgcggtgttac-aggcgggcA</t>
  </si>
  <si>
    <t>tgaaatcttcagcggatggacatatcgtcaaagttctggagg-ggcaggttT</t>
  </si>
  <si>
    <t>ctgaaatcttcagcggatggacatatcgtcaaagttctggag-gggcaggtT</t>
  </si>
  <si>
    <t>tctgaaatcttcagcggatggacatatcgtcaaagttctgga-ggggcaggT</t>
  </si>
  <si>
    <t>ctctgaaatcttcagcggatggacatatcgtcaaagttctgg-aggggcagG</t>
  </si>
  <si>
    <t>cctctgaaatcttcagcggatggacatatcgtcaaagttctg-gaggggcaG</t>
  </si>
  <si>
    <t>tttccgataaagacaaagcacttcttcaagagttgtgctttg-gcgtactgC</t>
  </si>
  <si>
    <t>tcattcctggcaggaaaatggcttaacatttgttagacttat-ggttgtcgG</t>
  </si>
  <si>
    <t>atactggatgatgattctcacgtgccaccggaattacgtgcg-gggtatcgC</t>
  </si>
  <si>
    <t>acgtaagaacggttacactctcccatcaatcgtaatgggtct-gaggagtaA</t>
  </si>
  <si>
    <t>accgtacaaatttctcgcgccagggaagcccgacgcgaactg-gaagagatT</t>
  </si>
  <si>
    <t>tatcgtcaccggtcgcgacctgaaagacgcagcggttgcgcg-tgcggttgA</t>
  </si>
  <si>
    <t>ccccgatatcaactatgcacttcgacaaacgctggtgctatg-tttgcccgT</t>
  </si>
  <si>
    <t>ttgatgatattaaacggcatttgcccaagggcgaatgtctgg-ttgagcctT</t>
  </si>
  <si>
    <t>gagaatctggatgcgttgttgcgtctggacggtccggcaatg-gcgtactgT</t>
  </si>
  <si>
    <t>cctgcgggaaattcattgtctgcgcggtacaccccgtcgttg-gggattgtT</t>
  </si>
  <si>
    <t>ggcgacattgtactgaagacagcggatttatgttctgccaaa-gatgactgT</t>
  </si>
  <si>
    <t>tgccgcacccggaccgacgcccggacaaaaaagagcgccgcg-acctgttaC</t>
  </si>
  <si>
    <t>ggcataacgtacttatattactggtgatttttctcgccaatg-gcttgacgT</t>
  </si>
  <si>
    <t>atccgcaccagcccgctgacgcaacgtgaatggcaggtactg-gggctgatC</t>
  </si>
  <si>
    <t>tccgcaccagcccgctgacgcaacgtgaatggcaggtactgg-ggctgatcT</t>
  </si>
  <si>
    <t>tttgtttgggatgtcgatggcgaacggagcacacatcgccgg-gttagccgT</t>
  </si>
  <si>
    <t>ccggtgcggtgacaatggctgaggagtctaccgatttccctg-gcgtttctC</t>
  </si>
  <si>
    <t>gtgcgcccgatatcctctctaacgccaccagccgggcgattg-gcgtcctgT</t>
  </si>
  <si>
    <t>gcctgttattactttgcctggggcgcgtcatccttgggattg-ggcaaagtT</t>
  </si>
  <si>
    <t>agcctgttattactttgcctggggcgcgtcatccttgggatt-gggcaaagT</t>
  </si>
  <si>
    <t>ggagcgtgaaaagaaagacggcaagaaaaagccgccgttctg-gacgcgtaT</t>
  </si>
  <si>
    <t>gtgggctgacgtactggcggcagatgctttctcgcgctttga-ggaagaggG</t>
  </si>
  <si>
    <t>gcggcgaagaactaccaggcggcgctgtttattctgcgtcag-ctggagttC</t>
  </si>
  <si>
    <t>tgaacgactgccgcgaaaacgtggagcgcgtagtagcgcaag-gggcaccgT</t>
  </si>
  <si>
    <t>ttgaacgactgccgcgaaaacgtggagcgcgtagtagcgcaa-ggggcaccG</t>
  </si>
  <si>
    <t>gttacaaacgtttcgccactggtatttacgcactgtggtatc-cggtggtgC</t>
  </si>
  <si>
    <t>tcggcctggcggtggcactttattccggcatcaactggatgg-gtaacctgC</t>
  </si>
  <si>
    <t>taacctgcgtgaagcgattcgtgcccagtcgcgcgatgtctg-ggaacgctC</t>
  </si>
  <si>
    <t>aacgcgactggctggcaaaagcgggcgttggtattgcccagg-gcttccttT</t>
  </si>
  <si>
    <t>caacgcgactggctggcaaaagcgggcgttggtattgcccag-ggcttcctT</t>
  </si>
  <si>
    <t>ggagcagaataatgcgtatttccttgaaaaagtcagggatgc-tgaagcttG</t>
  </si>
  <si>
    <t>tggagcagaataatgcgtatttccttgaaaaagtcagggatg-ctgaagctT</t>
  </si>
  <si>
    <t>ttggagcagaataatgcgtatttccttgaaaaagtcagggat-gctgaagcT</t>
  </si>
  <si>
    <t>cacaattggagcagaataatgcgtatttccttgaaaaagtca-gggatgctG</t>
  </si>
  <si>
    <t>attggcctttttatgaatggcgcggttttttaccgccgcttc-ggcagctaT</t>
  </si>
  <si>
    <t>cccacgcggcgttctgcggtgctctcttccatgcagggcagc-ttgccgggT</t>
  </si>
  <si>
    <t>tgcgcaacgccgtaagtaaggcgggaataatttcccgccgaa-gactcttaC</t>
  </si>
  <si>
    <t>acctgccgcgcctgcaaaccgtgttgttccagcaacagttgg-ggacgctgC</t>
  </si>
  <si>
    <t>gagttaagtaaaagcccggtcacattggactgaccgggctta-cgtgagttA</t>
  </si>
  <si>
    <t>agttaagtaaaagcccggtcacattggactgaccgggcttac-gtgagttaT</t>
  </si>
  <si>
    <t>acggtcaattctttcaccagggccaattcctgatgaatgatg-gcgataccT</t>
  </si>
  <si>
    <t>ggctcatttcaaaacagtatcagggccaatggtcacctgctg-agcgtgcgC</t>
  </si>
  <si>
    <t>ctgaatcgttaacacgtgacatagtttcagatttggactatt-ccttggggT</t>
  </si>
  <si>
    <t>ctctttttcgatcagatttagcaggttagctacacccgcctg-gcccgctgT</t>
  </si>
  <si>
    <t>agcatttcaacggtattaaccatacatttgagtatggggatg-ggatctaaT</t>
  </si>
  <si>
    <t>cagcatttcaacggtattaaccatacatttgagtatggggat-gggatctaA</t>
  </si>
  <si>
    <t>aacagcaccaataaacttagtgttattattccgttatataat-gcgggcgaT</t>
  </si>
  <si>
    <t>gtaaagcgttaactcagtcgccattgcgaatggcctgggcgg-agaatgctC</t>
  </si>
  <si>
    <t>ttacgtaaagcgttaactcagtcgccattgcgaatggcctgg-gcggagaaT</t>
  </si>
  <si>
    <t>tttacgtaaagcgttaactcagtcgccattgcgaatggcctg-ggcggagaA</t>
  </si>
  <si>
    <t>aagccgcgaaaatttgaagcgctggcagaaaaactcggcgtg-cggagcaaT</t>
  </si>
  <si>
    <t>ctcatcctggtaccccgtcatccggaacgcttcccggatgcg-attaacctT</t>
  </si>
  <si>
    <t>ccatcggagaactactgccgggcgtttatgccacggtggaag-gcgaagtgC</t>
  </si>
  <si>
    <t>ttggggccgccagcggtcccgggcaggttcgactcctgtgat-cttccgccA</t>
  </si>
  <si>
    <t>gcaaaaacgttaaatgcgtcacacatttcaatgttaaagtgg-tcggctttT</t>
  </si>
  <si>
    <t>tgtttgttatcagtctctggctccagttgggattgccggacg-aactgtcgC</t>
  </si>
  <si>
    <t>taatgaaaaggcaaagaaacgtcaatttgttattgatgttgg-tattactcG</t>
  </si>
  <si>
    <t>acgatgagtgatatagcattaacggtcagtattctggctttg-gtggcagtC</t>
  </si>
  <si>
    <t>aaaagccaaagtcagcgccaccggtgacgatgcgcgtgaagg-cctgattgC</t>
  </si>
  <si>
    <t>taaggaaagagaattgactccggagtgtacaattattacaat-ccggcctcT</t>
  </si>
  <si>
    <t>gttattgccgatcttgatgcagtgcgtgctgaagcacgtcag-ggtagtttG</t>
  </si>
  <si>
    <t>tagaagagtttccttcagagccgccatttgatggcgtaatta-gccgcgctT</t>
  </si>
  <si>
    <t>aaactgaacggtatcggctttgcccagaaactgaatctggaa-gttgatagC</t>
  </si>
  <si>
    <t>ggctccggctcgcgaacttcctgacgaactgctggcgctggt-ggacattaT</t>
  </si>
  <si>
    <t>agtcccgtccgttccgccaccctaattaggggcgtagttcaa-ttggtagaG</t>
  </si>
  <si>
    <t>gtcccgtccgttccgccaccctaattaggggcgtagttcaat-tggtagagC</t>
  </si>
  <si>
    <t>tccgttccgccaccctaattaggggcgtagttcaattggtag-agcaccggT</t>
  </si>
  <si>
    <t>aattaggggcgtagttcaattggtagagcaccggtctccaaa-accgggtgT</t>
  </si>
  <si>
    <t>attaggggcgtagttcaattggtagagcaccggtctccaaaa-ccgggtgtT</t>
  </si>
  <si>
    <t>aggggcgtagttcaattggtagagcaccggtctccaaaaccg-ggtgttggG</t>
  </si>
  <si>
    <t>gggcgtagttcaattggtagagcaccggtctccaaaaccggg-tgttgggaG</t>
  </si>
  <si>
    <t>ggcgtagttcaattggtagagcaccggtctccaaaaccgggt-gttgggagT</t>
  </si>
  <si>
    <t>gcgtagttcaattggtagagcaccggtctccaaaaccgggtg-ttgggagtT</t>
  </si>
  <si>
    <t>cgtagttcaattggtagagcaccggtctccaaaaccgggtgt-tgggagttC</t>
  </si>
  <si>
    <t>gtagttcaattggtagagcaccggtctccaaaaccgggtgtt-gggagttcG</t>
  </si>
  <si>
    <t>tagttcaattggtagagcaccggtctccaaaaccgggtgttg-ggagttcgA</t>
  </si>
  <si>
    <t>agttcaattggtagagcaccggtctccaaaaccgggtgttgg-gagttcgaG</t>
  </si>
  <si>
    <t>gttcaattggtagagcaccggtctccaaaaccgggtgttggg-agttcgagT</t>
  </si>
  <si>
    <t>aggcattcgtaccacacaggcattctcgcaagattgccgttg-ggatacgcT</t>
  </si>
  <si>
    <t>catccgctgggtaaagagattattgctcaggaaagccagtgg-cagagctaT</t>
  </si>
  <si>
    <t>tatcttctctctcatcctgcgattgccgatcgcaaggtgaat-cagccgcgT</t>
  </si>
  <si>
    <t>tggcggcgttttatcagcgtattcctgttggtcacgttgagg-ctggtctgC</t>
  </si>
  <si>
    <t>tgatgcgcgataccactgagcgtccggaagcggtgacggcgg-gtacggtgC</t>
  </si>
  <si>
    <t>attctgataacaggtggtgccgggtttattggctcggcgctg-gtgcgttaT</t>
  </si>
  <si>
    <t>gcgatcttggttactttatttttgcccgccagcagggcattg-gtacgctgT</t>
  </si>
  <si>
    <t>aaaagagtaagaacaataccgcattgattctcagcgcggtgg-ctatcgctA</t>
  </si>
  <si>
    <t>gatgcgctttcaccgctgggcgcgcgatctcggcctggcagg-tgcgagtcT</t>
  </si>
  <si>
    <t>gcccgtcgcgctttatcggcgagctgccggaagagtgtgtgg-aagaggtgC</t>
  </si>
  <si>
    <t>gcggcatacgcccggctggagtcggtgtaacgttgccggatg-cggtgctgC</t>
  </si>
  <si>
    <t>acgacggcctgcatattcactccttcttcttctttgaagatg-cggaagatC</t>
  </si>
  <si>
    <t>gacggcctgcatattcactccttcttcttctttgaagatgcg-gaagatcaC</t>
  </si>
  <si>
    <t>aagaagcataaaatcaacatttcattaaccaatgaagtgtaa-ggatgataT</t>
  </si>
  <si>
    <t>tttccaactggacgtttgtacagcacaattctattttgtgcg-ggtaagttG</t>
  </si>
  <si>
    <t>ttccaactggacgtttgtacagcacaattctattttgtgcgg-gtaagttgT</t>
  </si>
  <si>
    <t>gcgcgctgaaaggcgacaataaaacccagggcaactggggcg-aggtagtaT</t>
  </si>
  <si>
    <t>gagcgactacgactggccctgcaagaactggggccggtttgg-atcaagttC</t>
  </si>
  <si>
    <t>gtcggtggtcgccagttcgaagctgataatatcgatcagatg-gaagcggtT</t>
  </si>
  <si>
    <t>gtttggtttattatcttgcctggctaatgcggcgttgggctg-atcccgcgT</t>
  </si>
  <si>
    <t>ctggttaaccgcgagcaggatgaagagttcatctttgcactg-cttaaccaT</t>
  </si>
  <si>
    <t>gccggacggtgacctttgttaccaccttcgtattgggtggag-gagttccaT</t>
  </si>
  <si>
    <t>aagcgagcaaggcctgattacgcgccatcacggtggcgcggg-tcgggcttC</t>
  </si>
  <si>
    <t>attgcattaattcaacgcgtaacccgtgccagcgtcaccgtg-gagggagaA</t>
  </si>
  <si>
    <t>cattaattcaacgcgtaacccgtgccagcgtcaccgtggagg-gagaagtgA</t>
  </si>
  <si>
    <t>gcgcgagctggcagaaaataatcctctgggtgattacctgcg-ctttgctgC</t>
  </si>
  <si>
    <t>ttgccatagacaccatccctgtcttcccccacatgctgtggg-ggttttttT</t>
  </si>
  <si>
    <t>cggcatccaggcgatggcggcaattccggttggtgccgctgg-cgaaggcaT</t>
  </si>
  <si>
    <t>ccaaaaccgacggcggagaaaaaagacgaacgccgctggatg-gtgcagtgC</t>
  </si>
  <si>
    <t>taaaccggcttcttctcagcagccgtaccaggatctgctgca-aactcctgC</t>
  </si>
  <si>
    <t>aaatgcaggctgatatgcgccagcagccaacgcagctggttg-aagttccgT</t>
  </si>
  <si>
    <t>acgctggcgctacattaaagagctggaaagtcgccagccggg-agtgcgtgC</t>
  </si>
  <si>
    <t>gaacgctggcgctacattaaagagctggaaagtcgccagccg-ggagtgcgT</t>
  </si>
  <si>
    <t>actggatggtattctggttcgcctggtatcctttatcactgg-cctgaggtT</t>
  </si>
  <si>
    <t>ctggatggtattctggttcgcctggtatcctttatcactggc-ctgaggttC</t>
  </si>
  <si>
    <t>ctgaaattcaggagcagttccagtctggtctggtaactgcgg-gcgaacgcT</t>
  </si>
  <si>
    <t>ttgaagaattacagaaagagtggactcaaccgcgttgggaag-gcattactC</t>
  </si>
  <si>
    <t>accgtatccatctttacgatcatcacgttggtctggtcgtgg-agcaactgC</t>
  </si>
  <si>
    <t>tctgcgcgcagcgtaatgtgcgcctgaccccacagcgcctgg-aagtgttgC</t>
  </si>
  <si>
    <t>ttgataatcaaatctgtcactattgcgcctctaacagattca-tcgtgctgT</t>
  </si>
  <si>
    <t>tgccgggctgaaagtgcctccgcactcgatcgaagcggagca-gtcggtgtT</t>
  </si>
  <si>
    <t>atattattctgatatatgcggcgctgatgctggtccgtttcg-gctggctgT</t>
  </si>
  <si>
    <t>atctatatgcaaaaagagaacgggctcgatttactgcctgtc-ctgcataaC</t>
  </si>
  <si>
    <t>gtgattctcggattattgcatctgaagagttataagcagttg-gaagattaC</t>
  </si>
  <si>
    <t>atcaacaacgcccagagcgcggaaaagggcaattgcgcggtg-ggctgctcT</t>
  </si>
  <si>
    <t>aaaatgcatggatcagttcccggtagacgtctaccagggcgg-cgcaggtaC</t>
  </si>
  <si>
    <t>tcagcaacaacaaaatcagtgatattcctgaatttgttcgcg-gtatggtaA</t>
  </si>
  <si>
    <t>atgcttgatttcagcccacgactgaaaaaactcgcgggtgtg-ccatgtcaG</t>
  </si>
  <si>
    <t>cttacgcggttgaagcgagtgaattcgtaaaaccgggtaaag-gccaggcaT</t>
  </si>
  <si>
    <t>ttacgcggttgaagcgagtgaattcgtaaaaccgggtaaagg-ccaggcatT</t>
  </si>
  <si>
    <t>tggcgtaaaggcaacaccatctccacgccgcgtggcgatgtg-gtttatctC</t>
  </si>
  <si>
    <t>ctgatacggatgactgacaattaagctaaccgtcgttagaat-cgtcccctT</t>
  </si>
  <si>
    <t>atgtcaaagggatcgtggaagcggtgcatgagcgtacctcgg-tgttgacgC</t>
  </si>
  <si>
    <t>caatctgtttggcgagcctgatgaaggtatcgtcatcagccg-ctttggtaT</t>
  </si>
  <si>
    <t>cgtttcccgctccaaattcttctctcaataaaatatccacag-cgacgcgaT</t>
  </si>
  <si>
    <t>atgcaggtgcgacgcgtatcgatattgatatcgaacgcggtg-gggcgaaaC</t>
  </si>
  <si>
    <t>cagctttttcaggctttgacggagcggctttccggcgaggtg-gcgcagcaT</t>
  </si>
  <si>
    <t>gacatattcagcttattgccattggcggtgccattggtacgg-ggttgtttA</t>
  </si>
  <si>
    <t>ataaaccccatctttacccgtggggaaaaagcagcggggatg-gtgagtgcC</t>
  </si>
  <si>
    <t>attgcgcagcaataaaaacgcctctccgtgtggagaggcgca-ggagattaC</t>
  </si>
  <si>
    <t>acggaagaagatttcctccagcctggtaacaaacaggttgcg-gcaggttaC</t>
  </si>
  <si>
    <t>ggtcgtgcgatgagcgatctgcaaacgccagagtgggttggg-gccgactgT</t>
  </si>
  <si>
    <t>tcaccggttcgtttaaaactccgatgggctgccgcagcttcc-tcggcgtgT</t>
  </si>
  <si>
    <t>ctgacagacaaaaccccggaatgaccggcattaccggggctt-agggaagaT</t>
  </si>
  <si>
    <t>tgacagacaaaaccccggaatgaccggcattaccggggctta-gggaagatT</t>
  </si>
  <si>
    <t>tggacaatgacaccaccgtcgatggcttaagcgccgttgagc-aactggtgT</t>
  </si>
  <si>
    <t>tagtgtaaaaagcggtagcccggagaaacagcggagtgcctg-catcgtcgT</t>
  </si>
  <si>
    <t>acgcaactggctgatgcaagcagtctaatgtctttagatccg-ctggcctgC</t>
  </si>
  <si>
    <t>agataatttaacagttgatgctgaaacgaaataggcatcttg-gttctgtaA</t>
  </si>
  <si>
    <t>ctcactattttgacaaaaaagcagaagattatttcttcaata-agtttctgT</t>
  </si>
  <si>
    <t>ctgggatatcgacgggcgagtgctgttgtgcagctcgttcag-taaaagtaT</t>
  </si>
  <si>
    <t>gtcaactacgcgctttgaacttgccatttgtgaagatggtga-ggaagtctC</t>
  </si>
  <si>
    <t>tgatacctgtccgtaatatctattacatgcttacctatgcat-ggggttatT</t>
  </si>
  <si>
    <t>gtgaaatatcaggccggatgcggctgcgccttatccggccca-taacccctT</t>
  </si>
  <si>
    <t>gggacgtaacacctggtggtttgcagccacgttaacggtgct-ggggctatT</t>
  </si>
  <si>
    <t>cgggacgtaacacctggtggtttgcagccacgttaacggtgc-tggggctaT</t>
  </si>
  <si>
    <t>tcaaaaagcttaaacgttggctaaacggcccggtttagtgag-gatcgcccG</t>
  </si>
  <si>
    <t>atgaaagagatgaaatcatgttgcaacgtacgctgggcagtg-gctggggaG</t>
  </si>
  <si>
    <t>ggcagtggctggggagtgttgctgccgggattgctgattgca-gggctgatG</t>
  </si>
  <si>
    <t>aagaaagaattatgacgttgtctccttatttgcaagaggtgg-cgaagcgcC</t>
  </si>
  <si>
    <t>tctgatatggaatatggcaaagccatgttctgatggatttgg-gcggagcgT</t>
  </si>
  <si>
    <t>actcacccattacgaacagctggcaagtgatgcactggcagg-agaaattgT</t>
  </si>
  <si>
    <t>aaagtgcgcaatgaatatcatgtctatatgaccgatgcgcag-ggcaaagtA</t>
  </si>
  <si>
    <t>aagtgcgcaatgaatatcatgtctatatgaccgatgcgcagg-gcaaagtaT</t>
  </si>
  <si>
    <t>50 nt upstream the pause 3' RNA end</t>
  </si>
  <si>
    <t># of Nascent RNA</t>
  </si>
  <si>
    <t># of Scrambled RNA</t>
  </si>
  <si>
    <t xml:space="preserve">Sheet 1, Pause sequences. </t>
  </si>
  <si>
    <t xml:space="preserve">Column A (42 nt natural pause sequences in FASTA format), sequences upstream the pause 3’ end used for prediction of hairpin structures. </t>
  </si>
  <si>
    <t>Column B ( ), blank</t>
  </si>
  <si>
    <t xml:space="preserve">Sheet 3, Plot. </t>
  </si>
  <si>
    <t xml:space="preserve">Column A (Distance from 3' end), number of nt downstream the predicted hairpin structure up to the pause 3’ end was counted from values from Column E of Sheet 1. </t>
  </si>
  <si>
    <t xml:space="preserve">Column B (# of Nascent RNA), number of natural sequences that contain each Distance from 3' end. </t>
  </si>
  <si>
    <t>Column C (# of Scrambled RNA), number of scrambled sequences that contain each Distance from 3' end.</t>
  </si>
  <si>
    <t>Column A (Pause Location), position of the pause in the E. coli reference genome NC_000913.2.</t>
  </si>
  <si>
    <t>Column B (Strand), region is transcribed from + or – DNA strand (in left to right or right to left direction, respectively) according to the E. coli reference genome NC_000913.2.</t>
  </si>
  <si>
    <t xml:space="preserve">Column C (log2FC-Pause-TPM), the log2(Fold Change) of the ratio of pause scores normalized to transcripts per kilobase million (TPM) values in dNusG vs WT cells (from Dataset S5). </t>
  </si>
  <si>
    <t>Column D (50 nt upstream the pause 3' RNA end), sequence upstream the pause site at nt 51, in capital font. The first 42 nt of each sequence that are separated from the remaining 9 nt by dash were taken for prediction of hairpin structures, the last nt 42 of these sequences correspond to nt -10 in sequence logos (Fig. 3B-D, Fig. 4C,D and SI Appendix, Fig. S10-S12). relative position of the pause within an ORF for the sites in coding regions (between 0.01 and 0.99). A negative integer indicates the distance in bp to the nearest downstream coding sequence for pauses in a 5’UTR. A positive integer indicates the distance to the nearest upstream coding sequence for pauses in a 3’UTR.</t>
  </si>
  <si>
    <t>Column E (Hairpin to 3' end distance, nt), number of nucleotides separating the stem of the predicted hairpin and the pause site, the 3’ end of pauses is included in counting this number. The closest to 3’ end structure was selected if several alternative hairpins were predicted for a single pause site.</t>
  </si>
  <si>
    <t>Column F (Hairpin ΔG), free energy of hairpin folding.</t>
  </si>
  <si>
    <t>Sheet 2, FASTA format for folding. The natural and scrambled 42-nt sequences were converted to FASTA format for running the CLC Genomics Workbench 21.0.5 software.</t>
  </si>
  <si>
    <t xml:space="preserve">Column C (42 nt scrambled sequences in FASTA format), each natural sequence was scrambled to create a negative control. </t>
  </si>
  <si>
    <t xml:space="preserve">Plot, this plot shows the entire data counted using CLC Genomics Workbench 21.0.5 software. The most important fragment of this plot is shown in SI Appendix, Fig. S12. </t>
  </si>
  <si>
    <t xml:space="preserve">Dataset S9.  CLC Genomics Workbench 21.0.5 software (Qiagen) predicts RNA hairpins upstream 458 pause sites that exhibit the score values in dNusG cells above 300 and the strongest pause-suppressive effect of NusG (log2FC-Pause-TPM &gt;3). </t>
  </si>
  <si>
    <r>
      <t xml:space="preserve">Hairpin </t>
    </r>
    <r>
      <rPr>
        <sz val="11"/>
        <color theme="1"/>
        <rFont val="Calibri"/>
        <family val="2"/>
      </rPr>
      <t>Δ</t>
    </r>
    <r>
      <rPr>
        <sz val="11"/>
        <color theme="1"/>
        <rFont val="Calibri"/>
        <family val="2"/>
        <scheme val="minor"/>
      </rPr>
      <t>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ourier"/>
      <family val="1"/>
    </font>
    <font>
      <b/>
      <sz val="11"/>
      <color rgb="FF5091B2"/>
      <name val="Helvetica Neue"/>
      <family val="2"/>
    </font>
    <font>
      <sz val="11"/>
      <color rgb="FFFF0000"/>
      <name val="Calibri"/>
      <family val="2"/>
      <scheme val="minor"/>
    </font>
    <font>
      <sz val="11"/>
      <color theme="1"/>
      <name val="Calibri"/>
      <family val="2"/>
    </font>
  </fonts>
  <fills count="4">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17">
    <xf numFmtId="0" fontId="0" fillId="0" borderId="0" xfId="0"/>
    <xf numFmtId="0" fontId="3" fillId="0" borderId="0" xfId="0" applyFont="1"/>
    <xf numFmtId="0" fontId="4" fillId="0" borderId="0" xfId="0" applyFont="1"/>
    <xf numFmtId="0" fontId="3" fillId="0" borderId="0" xfId="0" applyFont="1" applyFill="1"/>
    <xf numFmtId="0" fontId="4" fillId="0" borderId="0" xfId="0" applyFont="1" applyFill="1"/>
    <xf numFmtId="0" fontId="4" fillId="2" borderId="0" xfId="0" applyFont="1" applyFill="1"/>
    <xf numFmtId="0" fontId="4" fillId="3" borderId="0" xfId="0" applyFont="1" applyFill="1"/>
    <xf numFmtId="0" fontId="5" fillId="0" borderId="0" xfId="0" applyFont="1"/>
    <xf numFmtId="0" fontId="3" fillId="0" borderId="0" xfId="0" applyFont="1" applyAlignment="1">
      <alignment horizontal="center"/>
    </xf>
    <xf numFmtId="0" fontId="2" fillId="0" borderId="0" xfId="0" applyFont="1"/>
    <xf numFmtId="0" fontId="1" fillId="0" borderId="0" xfId="0" applyFont="1"/>
    <xf numFmtId="0" fontId="1" fillId="0" borderId="0" xfId="0" applyFont="1" applyAlignment="1">
      <alignment horizontal="center"/>
    </xf>
    <xf numFmtId="0" fontId="1" fillId="0" borderId="0" xfId="0" applyFont="1" applyFill="1"/>
    <xf numFmtId="0" fontId="0" fillId="0" borderId="0" xfId="0" applyFont="1"/>
    <xf numFmtId="0" fontId="1" fillId="2" borderId="0" xfId="0" applyFont="1" applyFill="1"/>
    <xf numFmtId="0" fontId="1" fillId="3" borderId="0" xfId="0" applyFont="1" applyFill="1"/>
    <xf numFmtId="0" fontId="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sz="1200"/>
              <a:t>Distance between RNA hairpin stem and the 3' end of nascent RNA at NusG-inhibited pause sites (458 pauses)</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autoTitleDeleted val="0"/>
    <c:plotArea>
      <c:layout/>
      <c:barChart>
        <c:barDir val="col"/>
        <c:grouping val="clustered"/>
        <c:varyColors val="0"/>
        <c:ser>
          <c:idx val="0"/>
          <c:order val="0"/>
          <c:tx>
            <c:strRef>
              <c:f>'[1]Final Graph'!$B$1</c:f>
              <c:strCache>
                <c:ptCount val="1"/>
                <c:pt idx="0">
                  <c:v>Nascent 42nt RNA (458)</c:v>
                </c:pt>
              </c:strCache>
            </c:strRef>
          </c:tx>
          <c:spPr>
            <a:solidFill>
              <a:schemeClr val="accent1"/>
            </a:solidFill>
            <a:ln>
              <a:noFill/>
            </a:ln>
            <a:effectLst/>
          </c:spPr>
          <c:invertIfNegative val="0"/>
          <c:cat>
            <c:numRef>
              <c:f>'[1]Final Graph'!$A$2:$A$26</c:f>
              <c:numCache>
                <c:formatCode>General</c:formatCode>
                <c:ptCount val="25"/>
                <c:pt idx="0">
                  <c:v>-33</c:v>
                </c:pt>
                <c:pt idx="1">
                  <c:v>-32</c:v>
                </c:pt>
                <c:pt idx="2">
                  <c:v>-31</c:v>
                </c:pt>
                <c:pt idx="3">
                  <c:v>-30</c:v>
                </c:pt>
                <c:pt idx="4">
                  <c:v>-29</c:v>
                </c:pt>
                <c:pt idx="5">
                  <c:v>-28</c:v>
                </c:pt>
                <c:pt idx="6">
                  <c:v>-27</c:v>
                </c:pt>
                <c:pt idx="7">
                  <c:v>-26</c:v>
                </c:pt>
                <c:pt idx="8">
                  <c:v>-25</c:v>
                </c:pt>
                <c:pt idx="9">
                  <c:v>-24</c:v>
                </c:pt>
                <c:pt idx="10">
                  <c:v>-23</c:v>
                </c:pt>
                <c:pt idx="11">
                  <c:v>-22</c:v>
                </c:pt>
                <c:pt idx="12">
                  <c:v>-21</c:v>
                </c:pt>
                <c:pt idx="13">
                  <c:v>-20</c:v>
                </c:pt>
                <c:pt idx="14">
                  <c:v>-19</c:v>
                </c:pt>
                <c:pt idx="15">
                  <c:v>-18</c:v>
                </c:pt>
                <c:pt idx="16">
                  <c:v>-17</c:v>
                </c:pt>
                <c:pt idx="17">
                  <c:v>-16</c:v>
                </c:pt>
                <c:pt idx="18">
                  <c:v>-15</c:v>
                </c:pt>
                <c:pt idx="19">
                  <c:v>-14</c:v>
                </c:pt>
                <c:pt idx="20">
                  <c:v>-13</c:v>
                </c:pt>
                <c:pt idx="21">
                  <c:v>-12</c:v>
                </c:pt>
                <c:pt idx="22">
                  <c:v>-11</c:v>
                </c:pt>
                <c:pt idx="23">
                  <c:v>-10</c:v>
                </c:pt>
                <c:pt idx="24">
                  <c:v>-9</c:v>
                </c:pt>
              </c:numCache>
            </c:numRef>
          </c:cat>
          <c:val>
            <c:numRef>
              <c:f>'[1]Final Graph'!$B$2:$B$26</c:f>
              <c:numCache>
                <c:formatCode>General</c:formatCode>
                <c:ptCount val="25"/>
                <c:pt idx="0">
                  <c:v>0</c:v>
                </c:pt>
                <c:pt idx="1">
                  <c:v>0</c:v>
                </c:pt>
                <c:pt idx="2">
                  <c:v>0</c:v>
                </c:pt>
                <c:pt idx="3">
                  <c:v>0</c:v>
                </c:pt>
                <c:pt idx="4">
                  <c:v>1</c:v>
                </c:pt>
                <c:pt idx="5">
                  <c:v>1</c:v>
                </c:pt>
                <c:pt idx="6">
                  <c:v>1</c:v>
                </c:pt>
                <c:pt idx="7">
                  <c:v>1</c:v>
                </c:pt>
                <c:pt idx="8">
                  <c:v>2</c:v>
                </c:pt>
                <c:pt idx="9">
                  <c:v>0</c:v>
                </c:pt>
                <c:pt idx="10">
                  <c:v>1</c:v>
                </c:pt>
                <c:pt idx="11">
                  <c:v>2</c:v>
                </c:pt>
                <c:pt idx="12">
                  <c:v>4</c:v>
                </c:pt>
                <c:pt idx="13">
                  <c:v>2</c:v>
                </c:pt>
                <c:pt idx="14">
                  <c:v>5</c:v>
                </c:pt>
                <c:pt idx="15">
                  <c:v>5</c:v>
                </c:pt>
                <c:pt idx="16">
                  <c:v>7</c:v>
                </c:pt>
                <c:pt idx="17">
                  <c:v>15</c:v>
                </c:pt>
                <c:pt idx="18">
                  <c:v>16</c:v>
                </c:pt>
                <c:pt idx="19">
                  <c:v>41</c:v>
                </c:pt>
                <c:pt idx="20">
                  <c:v>99</c:v>
                </c:pt>
                <c:pt idx="21">
                  <c:v>108</c:v>
                </c:pt>
                <c:pt idx="22">
                  <c:v>89</c:v>
                </c:pt>
                <c:pt idx="23">
                  <c:v>57</c:v>
                </c:pt>
                <c:pt idx="24">
                  <c:v>0</c:v>
                </c:pt>
              </c:numCache>
            </c:numRef>
          </c:val>
          <c:extLst>
            <c:ext xmlns:c16="http://schemas.microsoft.com/office/drawing/2014/chart" uri="{C3380CC4-5D6E-409C-BE32-E72D297353CC}">
              <c16:uniqueId val="{00000000-400F-4AB6-BEF2-A0FCA5CF8867}"/>
            </c:ext>
          </c:extLst>
        </c:ser>
        <c:ser>
          <c:idx val="1"/>
          <c:order val="1"/>
          <c:tx>
            <c:strRef>
              <c:f>'[1]Final Graph'!$C$1</c:f>
              <c:strCache>
                <c:ptCount val="1"/>
                <c:pt idx="0">
                  <c:v>Scrambled 42nt RNA (458)</c:v>
                </c:pt>
              </c:strCache>
            </c:strRef>
          </c:tx>
          <c:spPr>
            <a:solidFill>
              <a:schemeClr val="accent2"/>
            </a:solidFill>
            <a:ln>
              <a:noFill/>
            </a:ln>
            <a:effectLst/>
          </c:spPr>
          <c:invertIfNegative val="0"/>
          <c:cat>
            <c:numRef>
              <c:f>'[1]Final Graph'!$A$2:$A$26</c:f>
              <c:numCache>
                <c:formatCode>General</c:formatCode>
                <c:ptCount val="25"/>
                <c:pt idx="0">
                  <c:v>-33</c:v>
                </c:pt>
                <c:pt idx="1">
                  <c:v>-32</c:v>
                </c:pt>
                <c:pt idx="2">
                  <c:v>-31</c:v>
                </c:pt>
                <c:pt idx="3">
                  <c:v>-30</c:v>
                </c:pt>
                <c:pt idx="4">
                  <c:v>-29</c:v>
                </c:pt>
                <c:pt idx="5">
                  <c:v>-28</c:v>
                </c:pt>
                <c:pt idx="6">
                  <c:v>-27</c:v>
                </c:pt>
                <c:pt idx="7">
                  <c:v>-26</c:v>
                </c:pt>
                <c:pt idx="8">
                  <c:v>-25</c:v>
                </c:pt>
                <c:pt idx="9">
                  <c:v>-24</c:v>
                </c:pt>
                <c:pt idx="10">
                  <c:v>-23</c:v>
                </c:pt>
                <c:pt idx="11">
                  <c:v>-22</c:v>
                </c:pt>
                <c:pt idx="12">
                  <c:v>-21</c:v>
                </c:pt>
                <c:pt idx="13">
                  <c:v>-20</c:v>
                </c:pt>
                <c:pt idx="14">
                  <c:v>-19</c:v>
                </c:pt>
                <c:pt idx="15">
                  <c:v>-18</c:v>
                </c:pt>
                <c:pt idx="16">
                  <c:v>-17</c:v>
                </c:pt>
                <c:pt idx="17">
                  <c:v>-16</c:v>
                </c:pt>
                <c:pt idx="18">
                  <c:v>-15</c:v>
                </c:pt>
                <c:pt idx="19">
                  <c:v>-14</c:v>
                </c:pt>
                <c:pt idx="20">
                  <c:v>-13</c:v>
                </c:pt>
                <c:pt idx="21">
                  <c:v>-12</c:v>
                </c:pt>
                <c:pt idx="22">
                  <c:v>-11</c:v>
                </c:pt>
                <c:pt idx="23">
                  <c:v>-10</c:v>
                </c:pt>
                <c:pt idx="24">
                  <c:v>-9</c:v>
                </c:pt>
              </c:numCache>
            </c:numRef>
          </c:cat>
          <c:val>
            <c:numRef>
              <c:f>'[1]Final Graph'!$C$2:$C$26</c:f>
              <c:numCache>
                <c:formatCode>General</c:formatCode>
                <c:ptCount val="25"/>
                <c:pt idx="0">
                  <c:v>0</c:v>
                </c:pt>
                <c:pt idx="1">
                  <c:v>1</c:v>
                </c:pt>
                <c:pt idx="2">
                  <c:v>2</c:v>
                </c:pt>
                <c:pt idx="3">
                  <c:v>3</c:v>
                </c:pt>
                <c:pt idx="4">
                  <c:v>4</c:v>
                </c:pt>
                <c:pt idx="5">
                  <c:v>2</c:v>
                </c:pt>
                <c:pt idx="6">
                  <c:v>3</c:v>
                </c:pt>
                <c:pt idx="7">
                  <c:v>7</c:v>
                </c:pt>
                <c:pt idx="8">
                  <c:v>1</c:v>
                </c:pt>
                <c:pt idx="9">
                  <c:v>3</c:v>
                </c:pt>
                <c:pt idx="10">
                  <c:v>11</c:v>
                </c:pt>
                <c:pt idx="11">
                  <c:v>15</c:v>
                </c:pt>
                <c:pt idx="12">
                  <c:v>12</c:v>
                </c:pt>
                <c:pt idx="13">
                  <c:v>21</c:v>
                </c:pt>
                <c:pt idx="14">
                  <c:v>12</c:v>
                </c:pt>
                <c:pt idx="15">
                  <c:v>22</c:v>
                </c:pt>
                <c:pt idx="16">
                  <c:v>16</c:v>
                </c:pt>
                <c:pt idx="17">
                  <c:v>19</c:v>
                </c:pt>
                <c:pt idx="18">
                  <c:v>26</c:v>
                </c:pt>
                <c:pt idx="19">
                  <c:v>41</c:v>
                </c:pt>
                <c:pt idx="20">
                  <c:v>42</c:v>
                </c:pt>
                <c:pt idx="21">
                  <c:v>64</c:v>
                </c:pt>
                <c:pt idx="22">
                  <c:v>64</c:v>
                </c:pt>
                <c:pt idx="23">
                  <c:v>65</c:v>
                </c:pt>
                <c:pt idx="24">
                  <c:v>0</c:v>
                </c:pt>
              </c:numCache>
            </c:numRef>
          </c:val>
          <c:extLst>
            <c:ext xmlns:c16="http://schemas.microsoft.com/office/drawing/2014/chart" uri="{C3380CC4-5D6E-409C-BE32-E72D297353CC}">
              <c16:uniqueId val="{00000001-400F-4AB6-BEF2-A0FCA5CF8867}"/>
            </c:ext>
          </c:extLst>
        </c:ser>
        <c:dLbls>
          <c:showLegendKey val="0"/>
          <c:showVal val="0"/>
          <c:showCatName val="0"/>
          <c:showSerName val="0"/>
          <c:showPercent val="0"/>
          <c:showBubbleSize val="0"/>
        </c:dLbls>
        <c:gapWidth val="219"/>
        <c:overlap val="-27"/>
        <c:axId val="848683087"/>
        <c:axId val="819100703"/>
      </c:barChart>
      <c:catAx>
        <c:axId val="848683087"/>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Distance from 3' end of nascent RNA</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819100703"/>
        <c:crosses val="autoZero"/>
        <c:auto val="1"/>
        <c:lblAlgn val="ctr"/>
        <c:lblOffset val="100"/>
        <c:noMultiLvlLbl val="0"/>
      </c:catAx>
      <c:valAx>
        <c:axId val="81910070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 of sequences</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84868308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107950</xdr:colOff>
      <xdr:row>0</xdr:row>
      <xdr:rowOff>63500</xdr:rowOff>
    </xdr:from>
    <xdr:to>
      <xdr:col>15</xdr:col>
      <xdr:colOff>120650</xdr:colOff>
      <xdr:row>34</xdr:row>
      <xdr:rowOff>171450</xdr:rowOff>
    </xdr:to>
    <xdr:graphicFrame macro="">
      <xdr:nvGraphicFramePr>
        <xdr:cNvPr id="3" name="Chart 2">
          <a:extLst>
            <a:ext uri="{FF2B5EF4-FFF2-40B4-BE49-F238E27FC236}">
              <a16:creationId xmlns:a16="http://schemas.microsoft.com/office/drawing/2014/main" id="{BFDB673C-06B4-4443-A731-210755F4F71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Dataset%20S9_FINAL%20GRAPH.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nal Graph"/>
    </sheetNames>
    <sheetDataSet>
      <sheetData sheetId="0">
        <row r="1">
          <cell r="B1" t="str">
            <v>Nascent 42nt RNA (458)</v>
          </cell>
          <cell r="C1" t="str">
            <v>Scrambled 42nt RNA (458)</v>
          </cell>
        </row>
        <row r="2">
          <cell r="A2">
            <v>-33</v>
          </cell>
          <cell r="B2">
            <v>0</v>
          </cell>
          <cell r="C2">
            <v>0</v>
          </cell>
        </row>
        <row r="3">
          <cell r="A3">
            <v>-32</v>
          </cell>
          <cell r="B3">
            <v>0</v>
          </cell>
          <cell r="C3">
            <v>1</v>
          </cell>
        </row>
        <row r="4">
          <cell r="A4">
            <v>-31</v>
          </cell>
          <cell r="B4">
            <v>0</v>
          </cell>
          <cell r="C4">
            <v>2</v>
          </cell>
        </row>
        <row r="5">
          <cell r="A5">
            <v>-30</v>
          </cell>
          <cell r="B5">
            <v>0</v>
          </cell>
          <cell r="C5">
            <v>3</v>
          </cell>
        </row>
        <row r="6">
          <cell r="A6">
            <v>-29</v>
          </cell>
          <cell r="B6">
            <v>1</v>
          </cell>
          <cell r="C6">
            <v>4</v>
          </cell>
        </row>
        <row r="7">
          <cell r="A7">
            <v>-28</v>
          </cell>
          <cell r="B7">
            <v>1</v>
          </cell>
          <cell r="C7">
            <v>2</v>
          </cell>
        </row>
        <row r="8">
          <cell r="A8">
            <v>-27</v>
          </cell>
          <cell r="B8">
            <v>1</v>
          </cell>
          <cell r="C8">
            <v>3</v>
          </cell>
        </row>
        <row r="9">
          <cell r="A9">
            <v>-26</v>
          </cell>
          <cell r="B9">
            <v>1</v>
          </cell>
          <cell r="C9">
            <v>7</v>
          </cell>
        </row>
        <row r="10">
          <cell r="A10">
            <v>-25</v>
          </cell>
          <cell r="B10">
            <v>2</v>
          </cell>
          <cell r="C10">
            <v>1</v>
          </cell>
        </row>
        <row r="11">
          <cell r="A11">
            <v>-24</v>
          </cell>
          <cell r="B11">
            <v>0</v>
          </cell>
          <cell r="C11">
            <v>3</v>
          </cell>
        </row>
        <row r="12">
          <cell r="A12">
            <v>-23</v>
          </cell>
          <cell r="B12">
            <v>1</v>
          </cell>
          <cell r="C12">
            <v>11</v>
          </cell>
        </row>
        <row r="13">
          <cell r="A13">
            <v>-22</v>
          </cell>
          <cell r="B13">
            <v>2</v>
          </cell>
          <cell r="C13">
            <v>15</v>
          </cell>
        </row>
        <row r="14">
          <cell r="A14">
            <v>-21</v>
          </cell>
          <cell r="B14">
            <v>4</v>
          </cell>
          <cell r="C14">
            <v>12</v>
          </cell>
        </row>
        <row r="15">
          <cell r="A15">
            <v>-20</v>
          </cell>
          <cell r="B15">
            <v>2</v>
          </cell>
          <cell r="C15">
            <v>21</v>
          </cell>
        </row>
        <row r="16">
          <cell r="A16">
            <v>-19</v>
          </cell>
          <cell r="B16">
            <v>5</v>
          </cell>
          <cell r="C16">
            <v>12</v>
          </cell>
        </row>
        <row r="17">
          <cell r="A17">
            <v>-18</v>
          </cell>
          <cell r="B17">
            <v>5</v>
          </cell>
          <cell r="C17">
            <v>22</v>
          </cell>
        </row>
        <row r="18">
          <cell r="A18">
            <v>-17</v>
          </cell>
          <cell r="B18">
            <v>7</v>
          </cell>
          <cell r="C18">
            <v>16</v>
          </cell>
        </row>
        <row r="19">
          <cell r="A19">
            <v>-16</v>
          </cell>
          <cell r="B19">
            <v>15</v>
          </cell>
          <cell r="C19">
            <v>19</v>
          </cell>
        </row>
        <row r="20">
          <cell r="A20">
            <v>-15</v>
          </cell>
          <cell r="B20">
            <v>16</v>
          </cell>
          <cell r="C20">
            <v>26</v>
          </cell>
        </row>
        <row r="21">
          <cell r="A21">
            <v>-14</v>
          </cell>
          <cell r="B21">
            <v>41</v>
          </cell>
          <cell r="C21">
            <v>41</v>
          </cell>
        </row>
        <row r="22">
          <cell r="A22">
            <v>-13</v>
          </cell>
          <cell r="B22">
            <v>99</v>
          </cell>
          <cell r="C22">
            <v>42</v>
          </cell>
        </row>
        <row r="23">
          <cell r="A23">
            <v>-12</v>
          </cell>
          <cell r="B23">
            <v>108</v>
          </cell>
          <cell r="C23">
            <v>64</v>
          </cell>
        </row>
        <row r="24">
          <cell r="A24">
            <v>-11</v>
          </cell>
          <cell r="B24">
            <v>89</v>
          </cell>
          <cell r="C24">
            <v>64</v>
          </cell>
        </row>
        <row r="25">
          <cell r="A25">
            <v>-10</v>
          </cell>
          <cell r="B25">
            <v>57</v>
          </cell>
          <cell r="C25">
            <v>65</v>
          </cell>
        </row>
        <row r="26">
          <cell r="A26">
            <v>-9</v>
          </cell>
          <cell r="B26">
            <v>0</v>
          </cell>
          <cell r="C26">
            <v>0</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CE5804-6CF6-4499-84D5-D2839095CBC3}">
  <dimension ref="A1:G459"/>
  <sheetViews>
    <sheetView zoomScale="75" zoomScaleNormal="75" workbookViewId="0">
      <selection activeCell="F11" sqref="F11"/>
    </sheetView>
  </sheetViews>
  <sheetFormatPr defaultRowHeight="15.5"/>
  <cols>
    <col min="1" max="1" width="12.58203125" customWidth="1"/>
    <col min="3" max="3" width="15.58203125" customWidth="1"/>
    <col min="4" max="4" width="54.83203125" customWidth="1"/>
    <col min="5" max="5" width="24.9140625" customWidth="1"/>
    <col min="6" max="6" width="11.75" customWidth="1"/>
    <col min="7" max="7" width="12.58203125" customWidth="1"/>
  </cols>
  <sheetData>
    <row r="1" spans="1:7" s="13" customFormat="1">
      <c r="A1" s="10" t="s">
        <v>0</v>
      </c>
      <c r="B1" s="11" t="s">
        <v>1</v>
      </c>
      <c r="C1" s="11" t="s">
        <v>2</v>
      </c>
      <c r="D1" s="10" t="s">
        <v>2448</v>
      </c>
      <c r="E1" s="11" t="s">
        <v>1989</v>
      </c>
      <c r="F1" s="12" t="s">
        <v>2468</v>
      </c>
      <c r="G1" s="12"/>
    </row>
    <row r="2" spans="1:7">
      <c r="A2" s="1">
        <v>52548</v>
      </c>
      <c r="B2" s="8" t="s">
        <v>3</v>
      </c>
      <c r="C2" s="8">
        <v>3.88</v>
      </c>
      <c r="D2" s="4" t="s">
        <v>1990</v>
      </c>
      <c r="E2" s="8">
        <v>11</v>
      </c>
      <c r="F2" s="3" t="s">
        <v>1838</v>
      </c>
    </row>
    <row r="3" spans="1:7">
      <c r="A3" s="1">
        <v>54564</v>
      </c>
      <c r="B3" s="8" t="s">
        <v>3</v>
      </c>
      <c r="C3" s="8">
        <v>4.75</v>
      </c>
      <c r="D3" s="4" t="s">
        <v>1991</v>
      </c>
      <c r="E3" s="8">
        <v>13</v>
      </c>
      <c r="F3" s="3" t="s">
        <v>1839</v>
      </c>
    </row>
    <row r="4" spans="1:7">
      <c r="A4" s="1">
        <v>56422</v>
      </c>
      <c r="B4" s="8" t="s">
        <v>3</v>
      </c>
      <c r="C4" s="8">
        <v>5.62</v>
      </c>
      <c r="D4" s="4" t="s">
        <v>1992</v>
      </c>
      <c r="E4" s="8">
        <v>16</v>
      </c>
      <c r="F4" s="3" t="s">
        <v>1840</v>
      </c>
    </row>
    <row r="5" spans="1:7">
      <c r="A5" s="1">
        <v>56996</v>
      </c>
      <c r="B5" s="8" t="s">
        <v>3</v>
      </c>
      <c r="C5" s="8">
        <v>5.64</v>
      </c>
      <c r="D5" s="4" t="s">
        <v>1993</v>
      </c>
      <c r="E5" s="8">
        <v>12</v>
      </c>
      <c r="F5" s="3" t="s">
        <v>1841</v>
      </c>
    </row>
    <row r="6" spans="1:7">
      <c r="A6" s="1">
        <v>83641</v>
      </c>
      <c r="B6" s="8" t="s">
        <v>3</v>
      </c>
      <c r="C6" s="8">
        <v>3.64</v>
      </c>
      <c r="D6" s="4" t="s">
        <v>1994</v>
      </c>
      <c r="E6" s="8">
        <v>13</v>
      </c>
      <c r="F6" s="3" t="s">
        <v>1842</v>
      </c>
    </row>
    <row r="7" spans="1:7">
      <c r="A7" s="1">
        <v>93622</v>
      </c>
      <c r="B7" s="8" t="s">
        <v>14</v>
      </c>
      <c r="C7" s="8">
        <v>6.18</v>
      </c>
      <c r="D7" s="4" t="s">
        <v>1995</v>
      </c>
      <c r="E7" s="8">
        <v>11</v>
      </c>
      <c r="F7" s="3" t="s">
        <v>1843</v>
      </c>
    </row>
    <row r="8" spans="1:7">
      <c r="A8" s="1">
        <v>98473</v>
      </c>
      <c r="B8" s="8" t="s">
        <v>14</v>
      </c>
      <c r="C8" s="8">
        <v>4.66</v>
      </c>
      <c r="D8" s="4" t="s">
        <v>1996</v>
      </c>
      <c r="E8" s="8">
        <v>13</v>
      </c>
      <c r="F8" s="3" t="s">
        <v>1844</v>
      </c>
    </row>
    <row r="9" spans="1:7">
      <c r="A9" s="1">
        <v>101088</v>
      </c>
      <c r="B9" s="8" t="s">
        <v>14</v>
      </c>
      <c r="C9" s="8">
        <v>7.94</v>
      </c>
      <c r="D9" s="4" t="s">
        <v>1997</v>
      </c>
      <c r="E9" s="8">
        <v>12</v>
      </c>
      <c r="F9" s="3" t="s">
        <v>1845</v>
      </c>
    </row>
    <row r="10" spans="1:7">
      <c r="A10" s="1">
        <v>103532</v>
      </c>
      <c r="B10" s="8" t="s">
        <v>14</v>
      </c>
      <c r="C10" s="8">
        <v>4.68</v>
      </c>
      <c r="D10" s="4" t="s">
        <v>1998</v>
      </c>
      <c r="E10" s="8">
        <v>12</v>
      </c>
      <c r="F10" s="3" t="s">
        <v>1846</v>
      </c>
    </row>
    <row r="11" spans="1:7">
      <c r="A11" s="1">
        <v>104063</v>
      </c>
      <c r="B11" s="8" t="s">
        <v>14</v>
      </c>
      <c r="C11" s="8">
        <v>5.01</v>
      </c>
      <c r="D11" s="4" t="s">
        <v>1999</v>
      </c>
      <c r="E11" s="8">
        <v>12</v>
      </c>
      <c r="F11" s="3" t="s">
        <v>1847</v>
      </c>
    </row>
    <row r="12" spans="1:7">
      <c r="A12" s="1">
        <v>112707</v>
      </c>
      <c r="B12" s="8" t="s">
        <v>3</v>
      </c>
      <c r="C12" s="8">
        <v>3.6</v>
      </c>
      <c r="D12" s="4" t="s">
        <v>2000</v>
      </c>
      <c r="E12" s="8">
        <v>13</v>
      </c>
      <c r="F12" s="3" t="s">
        <v>1848</v>
      </c>
    </row>
    <row r="13" spans="1:7">
      <c r="A13" s="1">
        <v>136632</v>
      </c>
      <c r="B13" s="8" t="s">
        <v>3</v>
      </c>
      <c r="C13" s="8">
        <v>6.28</v>
      </c>
      <c r="D13" s="4" t="s">
        <v>2001</v>
      </c>
      <c r="E13" s="8">
        <v>14</v>
      </c>
      <c r="F13" s="3" t="s">
        <v>1849</v>
      </c>
    </row>
    <row r="14" spans="1:7">
      <c r="A14" s="1">
        <v>146619</v>
      </c>
      <c r="B14" s="8" t="s">
        <v>3</v>
      </c>
      <c r="C14" s="8">
        <v>5.78</v>
      </c>
      <c r="D14" s="4" t="s">
        <v>2002</v>
      </c>
      <c r="E14" s="8">
        <v>22</v>
      </c>
      <c r="F14" s="3" t="s">
        <v>1850</v>
      </c>
    </row>
    <row r="15" spans="1:7">
      <c r="A15" s="1">
        <v>150696</v>
      </c>
      <c r="B15" s="8" t="s">
        <v>3</v>
      </c>
      <c r="C15" s="8">
        <v>4.34</v>
      </c>
      <c r="D15" s="4" t="s">
        <v>2003</v>
      </c>
      <c r="E15" s="8">
        <v>12</v>
      </c>
      <c r="F15" s="3" t="s">
        <v>1851</v>
      </c>
    </row>
    <row r="16" spans="1:7">
      <c r="A16" s="1">
        <v>150701</v>
      </c>
      <c r="B16" s="8" t="s">
        <v>3</v>
      </c>
      <c r="C16" s="8">
        <v>4.0199999999999996</v>
      </c>
      <c r="D16" s="4" t="s">
        <v>2004</v>
      </c>
      <c r="E16" s="8">
        <v>11</v>
      </c>
      <c r="F16" s="3" t="s">
        <v>1852</v>
      </c>
    </row>
    <row r="17" spans="1:6">
      <c r="A17" s="1">
        <v>157765</v>
      </c>
      <c r="B17" s="8" t="s">
        <v>14</v>
      </c>
      <c r="C17" s="8">
        <v>3.29</v>
      </c>
      <c r="D17" s="4" t="s">
        <v>2005</v>
      </c>
      <c r="E17" s="8">
        <v>12</v>
      </c>
      <c r="F17" s="3" t="s">
        <v>1853</v>
      </c>
    </row>
    <row r="18" spans="1:6">
      <c r="A18" s="1">
        <v>159027</v>
      </c>
      <c r="B18" s="8" t="s">
        <v>3</v>
      </c>
      <c r="C18" s="8">
        <v>3.3</v>
      </c>
      <c r="D18" s="4" t="s">
        <v>2006</v>
      </c>
      <c r="E18" s="8">
        <v>10</v>
      </c>
      <c r="F18" s="3" t="s">
        <v>1854</v>
      </c>
    </row>
    <row r="19" spans="1:6">
      <c r="A19" s="1">
        <v>160183</v>
      </c>
      <c r="B19" s="8" t="s">
        <v>3</v>
      </c>
      <c r="C19" s="8">
        <v>4.45</v>
      </c>
      <c r="D19" s="4" t="s">
        <v>2007</v>
      </c>
      <c r="E19" s="8">
        <v>12</v>
      </c>
      <c r="F19" s="3" t="s">
        <v>1855</v>
      </c>
    </row>
    <row r="20" spans="1:6">
      <c r="A20" s="1">
        <v>175669</v>
      </c>
      <c r="B20" s="8" t="s">
        <v>14</v>
      </c>
      <c r="C20" s="8">
        <v>4.6399999999999997</v>
      </c>
      <c r="D20" s="4" t="s">
        <v>2008</v>
      </c>
      <c r="E20" s="8">
        <v>10</v>
      </c>
      <c r="F20" s="3" t="s">
        <v>1856</v>
      </c>
    </row>
    <row r="21" spans="1:6">
      <c r="A21" s="1">
        <v>176313</v>
      </c>
      <c r="B21" s="8" t="s">
        <v>14</v>
      </c>
      <c r="C21" s="8">
        <v>3.75</v>
      </c>
      <c r="D21" s="4" t="s">
        <v>2009</v>
      </c>
      <c r="E21" s="8">
        <v>11</v>
      </c>
      <c r="F21" s="3" t="s">
        <v>1857</v>
      </c>
    </row>
    <row r="22" spans="1:6">
      <c r="A22" s="1">
        <v>189380</v>
      </c>
      <c r="B22" s="8" t="s">
        <v>3</v>
      </c>
      <c r="C22" s="8">
        <v>4.22</v>
      </c>
      <c r="D22" s="4" t="s">
        <v>2010</v>
      </c>
      <c r="E22" s="8">
        <v>12</v>
      </c>
      <c r="F22" s="3" t="s">
        <v>1858</v>
      </c>
    </row>
    <row r="23" spans="1:6">
      <c r="A23" s="1">
        <v>196865</v>
      </c>
      <c r="B23" s="8" t="s">
        <v>14</v>
      </c>
      <c r="C23" s="8">
        <v>4.84</v>
      </c>
      <c r="D23" s="4" t="s">
        <v>2011</v>
      </c>
      <c r="E23" s="8">
        <v>13</v>
      </c>
      <c r="F23" s="3" t="s">
        <v>1859</v>
      </c>
    </row>
    <row r="24" spans="1:6">
      <c r="A24" s="1">
        <v>200800</v>
      </c>
      <c r="B24" s="8" t="s">
        <v>14</v>
      </c>
      <c r="C24" s="8">
        <v>4.57</v>
      </c>
      <c r="D24" s="4" t="s">
        <v>2012</v>
      </c>
      <c r="E24" s="8">
        <v>11</v>
      </c>
      <c r="F24" s="3" t="s">
        <v>1860</v>
      </c>
    </row>
    <row r="25" spans="1:6">
      <c r="A25" s="1">
        <v>205863</v>
      </c>
      <c r="B25" s="8" t="s">
        <v>14</v>
      </c>
      <c r="C25" s="8">
        <v>3.13</v>
      </c>
      <c r="D25" s="4" t="s">
        <v>2013</v>
      </c>
      <c r="E25" s="8">
        <v>12</v>
      </c>
      <c r="F25" s="3" t="s">
        <v>1861</v>
      </c>
    </row>
    <row r="26" spans="1:6">
      <c r="A26" s="1">
        <v>205864</v>
      </c>
      <c r="B26" s="8" t="s">
        <v>14</v>
      </c>
      <c r="C26" s="8">
        <v>3.92</v>
      </c>
      <c r="D26" s="4" t="s">
        <v>2014</v>
      </c>
      <c r="E26" s="8">
        <v>11</v>
      </c>
      <c r="F26" s="3" t="s">
        <v>1862</v>
      </c>
    </row>
    <row r="27" spans="1:6">
      <c r="A27" s="1">
        <v>205866</v>
      </c>
      <c r="B27" s="8" t="s">
        <v>14</v>
      </c>
      <c r="C27" s="8">
        <v>6.68</v>
      </c>
      <c r="D27" s="4" t="s">
        <v>2015</v>
      </c>
      <c r="E27" s="8">
        <v>10</v>
      </c>
      <c r="F27" s="3" t="s">
        <v>1841</v>
      </c>
    </row>
    <row r="28" spans="1:6">
      <c r="A28" s="1">
        <v>206676</v>
      </c>
      <c r="B28" s="8" t="s">
        <v>14</v>
      </c>
      <c r="C28" s="8">
        <v>3.74</v>
      </c>
      <c r="D28" s="4" t="s">
        <v>2016</v>
      </c>
      <c r="E28" s="8">
        <v>12</v>
      </c>
      <c r="F28" s="3" t="s">
        <v>1863</v>
      </c>
    </row>
    <row r="29" spans="1:6">
      <c r="A29" s="1">
        <v>223010</v>
      </c>
      <c r="B29" s="8" t="s">
        <v>14</v>
      </c>
      <c r="C29" s="8">
        <v>3.15</v>
      </c>
      <c r="D29" s="4" t="s">
        <v>2017</v>
      </c>
      <c r="E29" s="8">
        <v>13</v>
      </c>
      <c r="F29" s="3" t="s">
        <v>1864</v>
      </c>
    </row>
    <row r="30" spans="1:6">
      <c r="A30" s="1">
        <v>234887</v>
      </c>
      <c r="B30" s="8" t="s">
        <v>14</v>
      </c>
      <c r="C30" s="8">
        <v>3.57</v>
      </c>
      <c r="D30" s="4" t="s">
        <v>2018</v>
      </c>
      <c r="E30" s="8">
        <v>16</v>
      </c>
      <c r="F30" s="3" t="s">
        <v>1865</v>
      </c>
    </row>
    <row r="31" spans="1:6">
      <c r="A31" s="1">
        <v>236839</v>
      </c>
      <c r="B31" s="8" t="s">
        <v>14</v>
      </c>
      <c r="C31" s="8">
        <v>4.08</v>
      </c>
      <c r="D31" s="4" t="s">
        <v>2019</v>
      </c>
      <c r="E31" s="8">
        <v>10</v>
      </c>
      <c r="F31" s="3" t="s">
        <v>1866</v>
      </c>
    </row>
    <row r="32" spans="1:6">
      <c r="A32" s="1">
        <v>236840</v>
      </c>
      <c r="B32" s="8" t="s">
        <v>14</v>
      </c>
      <c r="C32" s="8">
        <v>3.82</v>
      </c>
      <c r="D32" s="4" t="s">
        <v>2020</v>
      </c>
      <c r="E32" s="8">
        <v>11</v>
      </c>
      <c r="F32" s="3" t="s">
        <v>1867</v>
      </c>
    </row>
    <row r="33" spans="1:6">
      <c r="A33" s="1">
        <v>237040</v>
      </c>
      <c r="B33" s="8" t="s">
        <v>14</v>
      </c>
      <c r="C33" s="8">
        <v>4.5599999999999996</v>
      </c>
      <c r="D33" s="4" t="s">
        <v>2021</v>
      </c>
      <c r="E33" s="8">
        <v>12</v>
      </c>
      <c r="F33" s="3" t="s">
        <v>1868</v>
      </c>
    </row>
    <row r="34" spans="1:6">
      <c r="A34" s="1">
        <v>237041</v>
      </c>
      <c r="B34" s="8" t="s">
        <v>14</v>
      </c>
      <c r="C34" s="8">
        <v>5.46</v>
      </c>
      <c r="D34" s="4" t="s">
        <v>2022</v>
      </c>
      <c r="E34" s="8">
        <v>13</v>
      </c>
      <c r="F34" s="3" t="s">
        <v>1868</v>
      </c>
    </row>
    <row r="35" spans="1:6">
      <c r="A35" s="1">
        <v>256522</v>
      </c>
      <c r="B35" s="8" t="s">
        <v>14</v>
      </c>
      <c r="C35" s="8">
        <v>3.58</v>
      </c>
      <c r="D35" s="4" t="s">
        <v>2023</v>
      </c>
      <c r="E35" s="8">
        <v>15</v>
      </c>
      <c r="F35" s="3" t="s">
        <v>1869</v>
      </c>
    </row>
    <row r="36" spans="1:6">
      <c r="A36" s="1">
        <v>262101</v>
      </c>
      <c r="B36" s="8" t="s">
        <v>14</v>
      </c>
      <c r="C36" s="8">
        <v>3.22</v>
      </c>
      <c r="D36" s="4" t="s">
        <v>2024</v>
      </c>
      <c r="E36" s="8">
        <v>18</v>
      </c>
      <c r="F36" s="3" t="s">
        <v>1846</v>
      </c>
    </row>
    <row r="37" spans="1:6">
      <c r="A37" s="1">
        <v>262122</v>
      </c>
      <c r="B37" s="8" t="s">
        <v>14</v>
      </c>
      <c r="C37" s="8">
        <v>5.04</v>
      </c>
      <c r="D37" s="4" t="s">
        <v>2025</v>
      </c>
      <c r="E37" s="8">
        <v>10</v>
      </c>
      <c r="F37" s="3" t="s">
        <v>1869</v>
      </c>
    </row>
    <row r="38" spans="1:6">
      <c r="A38" s="1">
        <v>262125</v>
      </c>
      <c r="B38" s="8" t="s">
        <v>14</v>
      </c>
      <c r="C38" s="8">
        <v>4.7</v>
      </c>
      <c r="D38" s="4" t="s">
        <v>2026</v>
      </c>
      <c r="E38" s="8">
        <v>12</v>
      </c>
      <c r="F38" s="3" t="s">
        <v>1870</v>
      </c>
    </row>
    <row r="39" spans="1:6">
      <c r="A39" s="1">
        <v>262202</v>
      </c>
      <c r="B39" s="8" t="s">
        <v>3</v>
      </c>
      <c r="C39" s="8">
        <v>3.06</v>
      </c>
      <c r="D39" s="4" t="s">
        <v>2027</v>
      </c>
      <c r="E39" s="8">
        <v>10</v>
      </c>
      <c r="F39" s="3" t="s">
        <v>1871</v>
      </c>
    </row>
    <row r="40" spans="1:6">
      <c r="A40" s="1">
        <v>282484</v>
      </c>
      <c r="B40" s="8" t="s">
        <v>14</v>
      </c>
      <c r="C40" s="8">
        <v>4.05</v>
      </c>
      <c r="D40" s="4" t="s">
        <v>2028</v>
      </c>
      <c r="E40" s="8">
        <v>12</v>
      </c>
      <c r="F40" s="3" t="s">
        <v>1872</v>
      </c>
    </row>
    <row r="41" spans="1:6">
      <c r="A41" s="1">
        <v>321983</v>
      </c>
      <c r="B41" s="8" t="s">
        <v>14</v>
      </c>
      <c r="C41" s="8">
        <v>3.59</v>
      </c>
      <c r="D41" s="4" t="s">
        <v>2029</v>
      </c>
      <c r="E41" s="8">
        <v>11</v>
      </c>
      <c r="F41" s="3" t="s">
        <v>1873</v>
      </c>
    </row>
    <row r="42" spans="1:6">
      <c r="A42" s="1">
        <v>321984</v>
      </c>
      <c r="B42" s="8" t="s">
        <v>14</v>
      </c>
      <c r="C42" s="8">
        <v>6</v>
      </c>
      <c r="D42" s="4" t="s">
        <v>2030</v>
      </c>
      <c r="E42" s="8">
        <v>12</v>
      </c>
      <c r="F42" s="3" t="s">
        <v>1873</v>
      </c>
    </row>
    <row r="43" spans="1:6">
      <c r="A43" s="1">
        <v>328762</v>
      </c>
      <c r="B43" s="8" t="s">
        <v>14</v>
      </c>
      <c r="C43" s="8">
        <v>3.55</v>
      </c>
      <c r="D43" s="4" t="s">
        <v>2031</v>
      </c>
      <c r="E43" s="8">
        <v>13</v>
      </c>
      <c r="F43" s="3" t="s">
        <v>1865</v>
      </c>
    </row>
    <row r="44" spans="1:6">
      <c r="A44" s="1">
        <v>329343</v>
      </c>
      <c r="B44" s="8" t="s">
        <v>14</v>
      </c>
      <c r="C44" s="8">
        <v>3.32</v>
      </c>
      <c r="D44" s="4" t="s">
        <v>2032</v>
      </c>
      <c r="E44" s="8">
        <v>11</v>
      </c>
      <c r="F44" s="3" t="s">
        <v>1874</v>
      </c>
    </row>
    <row r="45" spans="1:6">
      <c r="A45" s="1">
        <v>367467</v>
      </c>
      <c r="B45" s="8" t="s">
        <v>3</v>
      </c>
      <c r="C45" s="8">
        <v>3.09</v>
      </c>
      <c r="D45" s="4" t="s">
        <v>2033</v>
      </c>
      <c r="E45" s="8">
        <v>11</v>
      </c>
      <c r="F45" s="3" t="s">
        <v>1875</v>
      </c>
    </row>
    <row r="46" spans="1:6">
      <c r="A46" s="1">
        <v>395011</v>
      </c>
      <c r="B46" s="8" t="s">
        <v>3</v>
      </c>
      <c r="C46" s="8">
        <v>3.72</v>
      </c>
      <c r="D46" s="4" t="s">
        <v>2034</v>
      </c>
      <c r="E46" s="8">
        <v>11</v>
      </c>
      <c r="F46" s="3" t="s">
        <v>1876</v>
      </c>
    </row>
    <row r="47" spans="1:6">
      <c r="A47" s="1">
        <v>425870</v>
      </c>
      <c r="B47" s="8" t="s">
        <v>14</v>
      </c>
      <c r="C47" s="8">
        <v>6.2</v>
      </c>
      <c r="D47" s="4" t="s">
        <v>2035</v>
      </c>
      <c r="E47" s="8">
        <v>13</v>
      </c>
      <c r="F47" s="3" t="s">
        <v>1875</v>
      </c>
    </row>
    <row r="48" spans="1:6">
      <c r="A48" s="1">
        <v>429975</v>
      </c>
      <c r="B48" s="8" t="s">
        <v>14</v>
      </c>
      <c r="C48" s="8">
        <v>9.4499999999999993</v>
      </c>
      <c r="D48" s="4" t="s">
        <v>2036</v>
      </c>
      <c r="E48" s="8">
        <v>11</v>
      </c>
      <c r="F48" s="3" t="s">
        <v>1877</v>
      </c>
    </row>
    <row r="49" spans="1:6">
      <c r="A49" s="1">
        <v>438337</v>
      </c>
      <c r="B49" s="8" t="s">
        <v>3</v>
      </c>
      <c r="C49" s="8">
        <v>4.38</v>
      </c>
      <c r="D49" s="4" t="s">
        <v>2037</v>
      </c>
      <c r="E49" s="8">
        <v>11</v>
      </c>
      <c r="F49" s="3" t="s">
        <v>1878</v>
      </c>
    </row>
    <row r="50" spans="1:6">
      <c r="A50" s="1">
        <v>439207</v>
      </c>
      <c r="B50" s="8" t="s">
        <v>3</v>
      </c>
      <c r="C50" s="8">
        <v>4.47</v>
      </c>
      <c r="D50" s="4" t="s">
        <v>2038</v>
      </c>
      <c r="E50" s="8">
        <v>13</v>
      </c>
      <c r="F50" s="3" t="s">
        <v>1879</v>
      </c>
    </row>
    <row r="51" spans="1:6">
      <c r="A51" s="1">
        <v>439296</v>
      </c>
      <c r="B51" s="8" t="s">
        <v>3</v>
      </c>
      <c r="C51" s="8">
        <v>3.32</v>
      </c>
      <c r="D51" s="4" t="s">
        <v>2039</v>
      </c>
      <c r="E51" s="8">
        <v>13</v>
      </c>
      <c r="F51" s="3" t="s">
        <v>1880</v>
      </c>
    </row>
    <row r="52" spans="1:6">
      <c r="A52" s="1">
        <v>439335</v>
      </c>
      <c r="B52" s="8" t="s">
        <v>3</v>
      </c>
      <c r="C52" s="8">
        <v>3.82</v>
      </c>
      <c r="D52" s="4" t="s">
        <v>2040</v>
      </c>
      <c r="E52" s="8">
        <v>11</v>
      </c>
      <c r="F52" s="3" t="s">
        <v>1881</v>
      </c>
    </row>
    <row r="53" spans="1:6">
      <c r="A53" s="1">
        <v>445098</v>
      </c>
      <c r="B53" s="8" t="s">
        <v>3</v>
      </c>
      <c r="C53" s="8">
        <v>5.16</v>
      </c>
      <c r="D53" s="4" t="s">
        <v>2041</v>
      </c>
      <c r="E53" s="8">
        <v>11</v>
      </c>
      <c r="F53" s="3" t="s">
        <v>1846</v>
      </c>
    </row>
    <row r="54" spans="1:6">
      <c r="A54" s="1">
        <v>445830</v>
      </c>
      <c r="B54" s="8" t="s">
        <v>3</v>
      </c>
      <c r="C54" s="8">
        <v>4.2</v>
      </c>
      <c r="D54" s="4" t="s">
        <v>2042</v>
      </c>
      <c r="E54" s="8">
        <v>13</v>
      </c>
      <c r="F54" s="3" t="s">
        <v>1859</v>
      </c>
    </row>
    <row r="55" spans="1:6">
      <c r="A55" s="1">
        <v>446847</v>
      </c>
      <c r="B55" s="8" t="s">
        <v>3</v>
      </c>
      <c r="C55" s="8">
        <v>4.96</v>
      </c>
      <c r="D55" s="4" t="s">
        <v>2043</v>
      </c>
      <c r="E55" s="8">
        <v>12</v>
      </c>
      <c r="F55" s="3" t="s">
        <v>1840</v>
      </c>
    </row>
    <row r="56" spans="1:6">
      <c r="A56" s="1">
        <v>446852</v>
      </c>
      <c r="B56" s="8" t="s">
        <v>3</v>
      </c>
      <c r="C56" s="8">
        <v>4.3499999999999996</v>
      </c>
      <c r="D56" s="4" t="s">
        <v>2044</v>
      </c>
      <c r="E56" s="8">
        <v>16</v>
      </c>
      <c r="F56" s="3" t="s">
        <v>1882</v>
      </c>
    </row>
    <row r="57" spans="1:6">
      <c r="A57" s="1">
        <v>452768</v>
      </c>
      <c r="B57" s="8" t="s">
        <v>3</v>
      </c>
      <c r="C57" s="8">
        <v>4.88</v>
      </c>
      <c r="D57" s="4" t="s">
        <v>2045</v>
      </c>
      <c r="E57" s="8">
        <v>14</v>
      </c>
      <c r="F57" s="3" t="s">
        <v>1883</v>
      </c>
    </row>
    <row r="58" spans="1:6">
      <c r="A58" s="1">
        <v>461450</v>
      </c>
      <c r="B58" s="8" t="s">
        <v>14</v>
      </c>
      <c r="C58" s="8">
        <v>3.98</v>
      </c>
      <c r="D58" s="4" t="s">
        <v>2046</v>
      </c>
      <c r="E58" s="8">
        <v>14</v>
      </c>
      <c r="F58" s="3" t="s">
        <v>1847</v>
      </c>
    </row>
    <row r="59" spans="1:6">
      <c r="A59" s="1">
        <v>461594</v>
      </c>
      <c r="B59" s="8" t="s">
        <v>14</v>
      </c>
      <c r="C59" s="8">
        <v>5.45</v>
      </c>
      <c r="D59" s="4" t="s">
        <v>2047</v>
      </c>
      <c r="E59" s="8">
        <v>12</v>
      </c>
      <c r="F59" s="3" t="s">
        <v>1860</v>
      </c>
    </row>
    <row r="60" spans="1:6">
      <c r="A60" s="1">
        <v>488297</v>
      </c>
      <c r="B60" s="8" t="s">
        <v>14</v>
      </c>
      <c r="C60" s="8">
        <v>3.41</v>
      </c>
      <c r="D60" s="4" t="s">
        <v>2048</v>
      </c>
      <c r="E60" s="8">
        <v>11</v>
      </c>
      <c r="F60" s="3" t="s">
        <v>1884</v>
      </c>
    </row>
    <row r="61" spans="1:6">
      <c r="A61" s="1">
        <v>488298</v>
      </c>
      <c r="B61" s="8" t="s">
        <v>14</v>
      </c>
      <c r="C61" s="8">
        <v>3.6</v>
      </c>
      <c r="D61" s="4" t="s">
        <v>2049</v>
      </c>
      <c r="E61" s="8">
        <v>14</v>
      </c>
      <c r="F61" s="3" t="s">
        <v>1885</v>
      </c>
    </row>
    <row r="62" spans="1:6">
      <c r="A62" s="1">
        <v>492650</v>
      </c>
      <c r="B62" s="8" t="s">
        <v>14</v>
      </c>
      <c r="C62" s="8">
        <v>3.33</v>
      </c>
      <c r="D62" s="4" t="s">
        <v>2050</v>
      </c>
      <c r="E62" s="8">
        <v>11</v>
      </c>
      <c r="F62" s="3" t="s">
        <v>1886</v>
      </c>
    </row>
    <row r="63" spans="1:6">
      <c r="A63" s="1">
        <v>493750</v>
      </c>
      <c r="B63" s="8" t="s">
        <v>14</v>
      </c>
      <c r="C63" s="8">
        <v>4.05</v>
      </c>
      <c r="D63" s="4" t="s">
        <v>2051</v>
      </c>
      <c r="E63" s="8">
        <v>18</v>
      </c>
      <c r="F63" s="3" t="s">
        <v>1887</v>
      </c>
    </row>
    <row r="64" spans="1:6">
      <c r="A64" s="1">
        <v>518393</v>
      </c>
      <c r="B64" s="8" t="s">
        <v>3</v>
      </c>
      <c r="C64" s="8">
        <v>3.71</v>
      </c>
      <c r="D64" s="4" t="s">
        <v>2052</v>
      </c>
      <c r="E64" s="8">
        <v>10</v>
      </c>
      <c r="F64" s="3" t="s">
        <v>1866</v>
      </c>
    </row>
    <row r="65" spans="1:6">
      <c r="A65" s="1">
        <v>583847</v>
      </c>
      <c r="B65" s="8" t="s">
        <v>3</v>
      </c>
      <c r="C65" s="8">
        <v>3.9</v>
      </c>
      <c r="D65" s="4" t="s">
        <v>2053</v>
      </c>
      <c r="E65" s="8">
        <v>12</v>
      </c>
      <c r="F65" s="3" t="s">
        <v>1888</v>
      </c>
    </row>
    <row r="66" spans="1:6">
      <c r="A66" s="1">
        <v>584858</v>
      </c>
      <c r="B66" s="8" t="s">
        <v>3</v>
      </c>
      <c r="C66" s="8">
        <v>4.21</v>
      </c>
      <c r="D66" s="4" t="s">
        <v>2054</v>
      </c>
      <c r="E66" s="8">
        <v>10</v>
      </c>
      <c r="F66" s="3" t="s">
        <v>1867</v>
      </c>
    </row>
    <row r="67" spans="1:6">
      <c r="A67" s="1">
        <v>629909</v>
      </c>
      <c r="B67" s="8" t="s">
        <v>14</v>
      </c>
      <c r="C67" s="8">
        <v>4.91</v>
      </c>
      <c r="D67" s="4" t="s">
        <v>2055</v>
      </c>
      <c r="E67" s="8">
        <v>11</v>
      </c>
      <c r="F67" s="3" t="s">
        <v>1889</v>
      </c>
    </row>
    <row r="68" spans="1:6">
      <c r="A68" s="1">
        <v>630142</v>
      </c>
      <c r="B68" s="8" t="s">
        <v>14</v>
      </c>
      <c r="C68" s="8">
        <v>5.32</v>
      </c>
      <c r="D68" s="4" t="s">
        <v>2056</v>
      </c>
      <c r="E68" s="8">
        <v>13</v>
      </c>
      <c r="F68" s="3" t="s">
        <v>1890</v>
      </c>
    </row>
    <row r="69" spans="1:6">
      <c r="A69" s="1">
        <v>630482</v>
      </c>
      <c r="B69" s="8" t="s">
        <v>14</v>
      </c>
      <c r="C69" s="8">
        <v>4.33</v>
      </c>
      <c r="D69" s="4" t="s">
        <v>2057</v>
      </c>
      <c r="E69" s="8">
        <v>11</v>
      </c>
      <c r="F69" s="3" t="s">
        <v>1891</v>
      </c>
    </row>
    <row r="70" spans="1:6">
      <c r="A70" s="1">
        <v>667232</v>
      </c>
      <c r="B70" s="8" t="s">
        <v>3</v>
      </c>
      <c r="C70" s="8">
        <v>5.78</v>
      </c>
      <c r="D70" s="4" t="s">
        <v>2058</v>
      </c>
      <c r="E70" s="8">
        <v>13</v>
      </c>
      <c r="F70" s="3" t="s">
        <v>1877</v>
      </c>
    </row>
    <row r="71" spans="1:6">
      <c r="A71" s="1">
        <v>667609</v>
      </c>
      <c r="B71" s="8" t="s">
        <v>3</v>
      </c>
      <c r="C71" s="8">
        <v>3.24</v>
      </c>
      <c r="D71" s="4" t="s">
        <v>2059</v>
      </c>
      <c r="E71" s="8">
        <v>17</v>
      </c>
      <c r="F71" s="3" t="s">
        <v>1853</v>
      </c>
    </row>
    <row r="72" spans="1:6">
      <c r="A72" s="1">
        <v>670801</v>
      </c>
      <c r="B72" s="8" t="s">
        <v>3</v>
      </c>
      <c r="C72" s="8">
        <v>3.69</v>
      </c>
      <c r="D72" s="4" t="s">
        <v>2060</v>
      </c>
      <c r="E72" s="8">
        <v>10</v>
      </c>
      <c r="F72" s="3" t="s">
        <v>1892</v>
      </c>
    </row>
    <row r="73" spans="1:6">
      <c r="A73" s="1">
        <v>686018</v>
      </c>
      <c r="B73" s="8" t="s">
        <v>3</v>
      </c>
      <c r="C73" s="8">
        <v>4.7699999999999996</v>
      </c>
      <c r="D73" s="4" t="s">
        <v>2061</v>
      </c>
      <c r="E73" s="8">
        <v>13</v>
      </c>
      <c r="F73" s="3" t="s">
        <v>1862</v>
      </c>
    </row>
    <row r="74" spans="1:6">
      <c r="A74" s="1">
        <v>701968</v>
      </c>
      <c r="B74" s="8" t="s">
        <v>14</v>
      </c>
      <c r="C74" s="8">
        <v>3.84</v>
      </c>
      <c r="D74" s="4" t="s">
        <v>2062</v>
      </c>
      <c r="E74" s="8">
        <v>13</v>
      </c>
      <c r="F74" s="3" t="s">
        <v>1893</v>
      </c>
    </row>
    <row r="75" spans="1:6">
      <c r="A75" s="1">
        <v>712561</v>
      </c>
      <c r="B75" s="8" t="s">
        <v>14</v>
      </c>
      <c r="C75" s="8">
        <v>4.95</v>
      </c>
      <c r="D75" s="4" t="s">
        <v>2063</v>
      </c>
      <c r="E75" s="8">
        <v>13</v>
      </c>
      <c r="F75" s="3" t="s">
        <v>1875</v>
      </c>
    </row>
    <row r="76" spans="1:6">
      <c r="A76" s="1">
        <v>743983</v>
      </c>
      <c r="B76" s="8" t="s">
        <v>14</v>
      </c>
      <c r="C76" s="8">
        <v>4.0599999999999996</v>
      </c>
      <c r="D76" s="4" t="s">
        <v>2064</v>
      </c>
      <c r="E76" s="8">
        <v>16</v>
      </c>
      <c r="F76" s="3" t="s">
        <v>1894</v>
      </c>
    </row>
    <row r="77" spans="1:6">
      <c r="A77" s="1">
        <v>744685</v>
      </c>
      <c r="B77" s="8" t="s">
        <v>14</v>
      </c>
      <c r="C77" s="8">
        <v>5.49</v>
      </c>
      <c r="D77" s="4" t="s">
        <v>2065</v>
      </c>
      <c r="E77" s="8">
        <v>13</v>
      </c>
      <c r="F77" s="3" t="s">
        <v>1883</v>
      </c>
    </row>
    <row r="78" spans="1:6">
      <c r="A78" s="1">
        <v>761164</v>
      </c>
      <c r="B78" s="8" t="s">
        <v>14</v>
      </c>
      <c r="C78" s="8">
        <v>7</v>
      </c>
      <c r="D78" s="4" t="s">
        <v>2066</v>
      </c>
      <c r="E78" s="8">
        <v>11</v>
      </c>
      <c r="F78" s="3" t="s">
        <v>1864</v>
      </c>
    </row>
    <row r="79" spans="1:6">
      <c r="A79" s="1">
        <v>774703</v>
      </c>
      <c r="B79" s="8" t="s">
        <v>14</v>
      </c>
      <c r="C79" s="8">
        <v>5.33</v>
      </c>
      <c r="D79" s="4" t="s">
        <v>2067</v>
      </c>
      <c r="E79" s="8">
        <v>13</v>
      </c>
      <c r="F79" s="3" t="s">
        <v>1870</v>
      </c>
    </row>
    <row r="80" spans="1:6">
      <c r="A80" s="1">
        <v>774825</v>
      </c>
      <c r="B80" s="8" t="s">
        <v>14</v>
      </c>
      <c r="C80" s="8">
        <v>3.1</v>
      </c>
      <c r="D80" s="4" t="s">
        <v>2068</v>
      </c>
      <c r="E80" s="8">
        <v>13</v>
      </c>
      <c r="F80" s="3" t="s">
        <v>1895</v>
      </c>
    </row>
    <row r="81" spans="1:6">
      <c r="A81" s="1">
        <v>774826</v>
      </c>
      <c r="B81" s="8" t="s">
        <v>14</v>
      </c>
      <c r="C81" s="8">
        <v>4.18</v>
      </c>
      <c r="D81" s="4" t="s">
        <v>2069</v>
      </c>
      <c r="E81" s="8">
        <v>11</v>
      </c>
      <c r="F81" s="3" t="s">
        <v>1896</v>
      </c>
    </row>
    <row r="82" spans="1:6">
      <c r="A82" s="1">
        <v>780184</v>
      </c>
      <c r="B82" s="8" t="s">
        <v>14</v>
      </c>
      <c r="C82" s="8">
        <v>3.83</v>
      </c>
      <c r="D82" s="4" t="s">
        <v>2070</v>
      </c>
      <c r="E82" s="8">
        <v>13</v>
      </c>
      <c r="F82" s="3" t="s">
        <v>1897</v>
      </c>
    </row>
    <row r="83" spans="1:6">
      <c r="A83" s="1">
        <v>795178</v>
      </c>
      <c r="B83" s="8" t="s">
        <v>14</v>
      </c>
      <c r="C83" s="8">
        <v>3.24</v>
      </c>
      <c r="D83" s="4" t="s">
        <v>2071</v>
      </c>
      <c r="E83" s="8">
        <v>15</v>
      </c>
      <c r="F83" s="3" t="s">
        <v>1866</v>
      </c>
    </row>
    <row r="84" spans="1:6">
      <c r="A84" s="1">
        <v>797579</v>
      </c>
      <c r="B84" s="8" t="s">
        <v>14</v>
      </c>
      <c r="C84" s="8">
        <v>3.04</v>
      </c>
      <c r="D84" s="4" t="s">
        <v>2072</v>
      </c>
      <c r="E84" s="8">
        <v>13</v>
      </c>
      <c r="F84" s="3" t="s">
        <v>1864</v>
      </c>
    </row>
    <row r="85" spans="1:6">
      <c r="A85" s="1">
        <v>816486</v>
      </c>
      <c r="B85" s="8" t="s">
        <v>14</v>
      </c>
      <c r="C85" s="8">
        <v>4.66</v>
      </c>
      <c r="D85" s="4" t="s">
        <v>2073</v>
      </c>
      <c r="E85" s="8">
        <v>17</v>
      </c>
      <c r="F85" s="3" t="s">
        <v>1898</v>
      </c>
    </row>
    <row r="86" spans="1:6">
      <c r="A86" s="1">
        <v>817114</v>
      </c>
      <c r="B86" s="8" t="s">
        <v>14</v>
      </c>
      <c r="C86" s="8">
        <v>3.64</v>
      </c>
      <c r="D86" s="4" t="s">
        <v>2074</v>
      </c>
      <c r="E86" s="8">
        <v>10</v>
      </c>
      <c r="F86" s="3" t="s">
        <v>1899</v>
      </c>
    </row>
    <row r="87" spans="1:6">
      <c r="A87" s="1">
        <v>824200</v>
      </c>
      <c r="B87" s="8" t="s">
        <v>14</v>
      </c>
      <c r="C87" s="8">
        <v>3.74</v>
      </c>
      <c r="D87" s="4" t="s">
        <v>2075</v>
      </c>
      <c r="E87" s="8">
        <v>11</v>
      </c>
      <c r="F87" s="3" t="s">
        <v>1900</v>
      </c>
    </row>
    <row r="88" spans="1:6">
      <c r="A88" s="1">
        <v>853962</v>
      </c>
      <c r="B88" s="8" t="s">
        <v>14</v>
      </c>
      <c r="C88" s="8">
        <v>3.51</v>
      </c>
      <c r="D88" s="4" t="s">
        <v>2076</v>
      </c>
      <c r="E88" s="8">
        <v>11</v>
      </c>
      <c r="F88" s="3" t="s">
        <v>1901</v>
      </c>
    </row>
    <row r="89" spans="1:6">
      <c r="A89" s="1">
        <v>854419</v>
      </c>
      <c r="B89" s="8" t="s">
        <v>3</v>
      </c>
      <c r="C89" s="8">
        <v>5.5</v>
      </c>
      <c r="D89" s="4" t="s">
        <v>2077</v>
      </c>
      <c r="E89" s="8">
        <v>20</v>
      </c>
      <c r="F89" s="3" t="s">
        <v>1902</v>
      </c>
    </row>
    <row r="90" spans="1:6">
      <c r="A90" s="1">
        <v>902595</v>
      </c>
      <c r="B90" s="8" t="s">
        <v>3</v>
      </c>
      <c r="C90" s="8">
        <v>3.27</v>
      </c>
      <c r="D90" s="4" t="s">
        <v>2078</v>
      </c>
      <c r="E90" s="8">
        <v>10</v>
      </c>
      <c r="F90" s="3" t="s">
        <v>1873</v>
      </c>
    </row>
    <row r="91" spans="1:6">
      <c r="A91" s="1">
        <v>918199</v>
      </c>
      <c r="B91" s="8" t="s">
        <v>3</v>
      </c>
      <c r="C91" s="8">
        <v>4.4000000000000004</v>
      </c>
      <c r="D91" s="4" t="s">
        <v>2079</v>
      </c>
      <c r="E91" s="8">
        <v>13</v>
      </c>
      <c r="F91" s="3" t="s">
        <v>1903</v>
      </c>
    </row>
    <row r="92" spans="1:6">
      <c r="A92" s="1">
        <v>927497</v>
      </c>
      <c r="B92" s="8" t="s">
        <v>3</v>
      </c>
      <c r="C92" s="8">
        <v>5.0999999999999996</v>
      </c>
      <c r="D92" s="4" t="s">
        <v>2080</v>
      </c>
      <c r="E92" s="8">
        <v>11</v>
      </c>
      <c r="F92" s="3" t="s">
        <v>1845</v>
      </c>
    </row>
    <row r="93" spans="1:6">
      <c r="A93" s="1">
        <v>932946</v>
      </c>
      <c r="B93" s="8" t="s">
        <v>14</v>
      </c>
      <c r="C93" s="8">
        <v>4.45</v>
      </c>
      <c r="D93" s="4" t="s">
        <v>2081</v>
      </c>
      <c r="E93" s="8">
        <v>14</v>
      </c>
      <c r="F93" s="3" t="s">
        <v>1904</v>
      </c>
    </row>
    <row r="94" spans="1:6">
      <c r="A94" s="1">
        <v>937336</v>
      </c>
      <c r="B94" s="8" t="s">
        <v>14</v>
      </c>
      <c r="C94" s="8">
        <v>3.1</v>
      </c>
      <c r="D94" s="4" t="s">
        <v>2082</v>
      </c>
      <c r="E94" s="8">
        <v>12</v>
      </c>
      <c r="F94" s="3" t="s">
        <v>1905</v>
      </c>
    </row>
    <row r="95" spans="1:6">
      <c r="A95" s="1">
        <v>937337</v>
      </c>
      <c r="B95" s="8" t="s">
        <v>14</v>
      </c>
      <c r="C95" s="8">
        <v>3.37</v>
      </c>
      <c r="D95" s="4" t="s">
        <v>2083</v>
      </c>
      <c r="E95" s="8">
        <v>13</v>
      </c>
      <c r="F95" s="3" t="s">
        <v>1905</v>
      </c>
    </row>
    <row r="96" spans="1:6">
      <c r="A96" s="1">
        <v>938602</v>
      </c>
      <c r="B96" s="8" t="s">
        <v>14</v>
      </c>
      <c r="C96" s="8">
        <v>3.51</v>
      </c>
      <c r="D96" s="4" t="s">
        <v>2084</v>
      </c>
      <c r="E96" s="8">
        <v>27</v>
      </c>
      <c r="F96" s="3" t="s">
        <v>1906</v>
      </c>
    </row>
    <row r="97" spans="1:6">
      <c r="A97" s="1">
        <v>966216</v>
      </c>
      <c r="B97" s="8" t="s">
        <v>14</v>
      </c>
      <c r="C97" s="8">
        <v>4.63</v>
      </c>
      <c r="D97" s="4" t="s">
        <v>2085</v>
      </c>
      <c r="E97" s="8">
        <v>13</v>
      </c>
      <c r="F97" s="3" t="s">
        <v>1907</v>
      </c>
    </row>
    <row r="98" spans="1:6">
      <c r="A98" s="1">
        <v>966598</v>
      </c>
      <c r="B98" s="8" t="s">
        <v>14</v>
      </c>
      <c r="C98" s="8">
        <v>3.06</v>
      </c>
      <c r="D98" s="4" t="s">
        <v>2086</v>
      </c>
      <c r="E98" s="8">
        <v>12</v>
      </c>
      <c r="F98" s="3" t="s">
        <v>1906</v>
      </c>
    </row>
    <row r="99" spans="1:6">
      <c r="A99" s="1">
        <v>975418</v>
      </c>
      <c r="B99" s="8" t="s">
        <v>14</v>
      </c>
      <c r="C99" s="8">
        <v>4.43</v>
      </c>
      <c r="D99" s="4" t="s">
        <v>2087</v>
      </c>
      <c r="E99" s="8">
        <v>12</v>
      </c>
      <c r="F99" s="3" t="s">
        <v>1859</v>
      </c>
    </row>
    <row r="100" spans="1:6">
      <c r="A100" s="1">
        <v>975859</v>
      </c>
      <c r="B100" s="8" t="s">
        <v>14</v>
      </c>
      <c r="C100" s="8">
        <v>4.72</v>
      </c>
      <c r="D100" s="4" t="s">
        <v>2088</v>
      </c>
      <c r="E100" s="8">
        <v>10</v>
      </c>
      <c r="F100" s="3" t="s">
        <v>1841</v>
      </c>
    </row>
    <row r="101" spans="1:6">
      <c r="A101" s="1">
        <v>975861</v>
      </c>
      <c r="B101" s="8" t="s">
        <v>14</v>
      </c>
      <c r="C101" s="8">
        <v>4.29</v>
      </c>
      <c r="D101" s="4" t="s">
        <v>2089</v>
      </c>
      <c r="E101" s="8">
        <v>11</v>
      </c>
      <c r="F101" s="3" t="s">
        <v>1892</v>
      </c>
    </row>
    <row r="102" spans="1:6">
      <c r="A102" s="1">
        <v>982378</v>
      </c>
      <c r="B102" s="8" t="s">
        <v>14</v>
      </c>
      <c r="C102" s="8">
        <v>3.87</v>
      </c>
      <c r="D102" s="4" t="s">
        <v>2090</v>
      </c>
      <c r="E102" s="8">
        <v>17</v>
      </c>
      <c r="F102" s="3" t="s">
        <v>1908</v>
      </c>
    </row>
    <row r="103" spans="1:6">
      <c r="A103" s="1">
        <v>1009187</v>
      </c>
      <c r="B103" s="8" t="s">
        <v>14</v>
      </c>
      <c r="C103" s="8">
        <v>5.05</v>
      </c>
      <c r="D103" s="4" t="s">
        <v>2091</v>
      </c>
      <c r="E103" s="8">
        <v>16</v>
      </c>
      <c r="F103" s="3" t="s">
        <v>1909</v>
      </c>
    </row>
    <row r="104" spans="1:6">
      <c r="A104" s="1">
        <v>1012848</v>
      </c>
      <c r="B104" s="8" t="s">
        <v>14</v>
      </c>
      <c r="C104" s="8">
        <v>4.6900000000000004</v>
      </c>
      <c r="D104" s="4" t="s">
        <v>2092</v>
      </c>
      <c r="E104" s="8">
        <v>13</v>
      </c>
      <c r="F104" s="3" t="s">
        <v>1910</v>
      </c>
    </row>
    <row r="105" spans="1:6">
      <c r="A105" s="1">
        <v>1015249</v>
      </c>
      <c r="B105" s="8" t="s">
        <v>3</v>
      </c>
      <c r="C105" s="8">
        <v>6.12</v>
      </c>
      <c r="D105" s="4" t="s">
        <v>2093</v>
      </c>
      <c r="E105" s="8">
        <v>13</v>
      </c>
      <c r="F105" s="3" t="s">
        <v>1852</v>
      </c>
    </row>
    <row r="106" spans="1:6">
      <c r="A106" s="1">
        <v>1015250</v>
      </c>
      <c r="B106" s="8" t="s">
        <v>3</v>
      </c>
      <c r="C106" s="8">
        <v>4.8099999999999996</v>
      </c>
      <c r="D106" s="4" t="s">
        <v>2094</v>
      </c>
      <c r="E106" s="8">
        <v>12</v>
      </c>
      <c r="F106" s="3" t="s">
        <v>1852</v>
      </c>
    </row>
    <row r="107" spans="1:6">
      <c r="A107" s="1">
        <v>1018910</v>
      </c>
      <c r="B107" s="8" t="s">
        <v>3</v>
      </c>
      <c r="C107" s="8">
        <v>4.43</v>
      </c>
      <c r="D107" s="4" t="s">
        <v>2095</v>
      </c>
      <c r="E107" s="8">
        <v>11</v>
      </c>
      <c r="F107" s="3" t="s">
        <v>1910</v>
      </c>
    </row>
    <row r="108" spans="1:6">
      <c r="A108" s="1">
        <v>1026178</v>
      </c>
      <c r="B108" s="8" t="s">
        <v>3</v>
      </c>
      <c r="C108" s="8">
        <v>4.7699999999999996</v>
      </c>
      <c r="D108" s="4" t="s">
        <v>2096</v>
      </c>
      <c r="E108" s="8">
        <v>11</v>
      </c>
      <c r="F108" s="3" t="s">
        <v>1911</v>
      </c>
    </row>
    <row r="109" spans="1:6">
      <c r="A109" s="1">
        <v>1079654</v>
      </c>
      <c r="B109" s="8" t="s">
        <v>14</v>
      </c>
      <c r="C109" s="8">
        <v>3.61</v>
      </c>
      <c r="D109" s="4" t="s">
        <v>2097</v>
      </c>
      <c r="E109" s="8">
        <v>10</v>
      </c>
      <c r="F109" s="3" t="s">
        <v>1912</v>
      </c>
    </row>
    <row r="110" spans="1:6">
      <c r="A110" s="1">
        <v>1079750</v>
      </c>
      <c r="B110" s="8" t="s">
        <v>14</v>
      </c>
      <c r="C110" s="8">
        <v>3.71</v>
      </c>
      <c r="D110" s="4" t="s">
        <v>2098</v>
      </c>
      <c r="E110" s="8">
        <v>10</v>
      </c>
      <c r="F110" s="3" t="s">
        <v>1913</v>
      </c>
    </row>
    <row r="111" spans="1:6">
      <c r="A111" s="1">
        <v>1099586</v>
      </c>
      <c r="B111" s="8" t="s">
        <v>14</v>
      </c>
      <c r="C111" s="8">
        <v>3.75</v>
      </c>
      <c r="D111" s="4" t="s">
        <v>2099</v>
      </c>
      <c r="E111" s="8">
        <v>12</v>
      </c>
      <c r="F111" s="3" t="s">
        <v>1877</v>
      </c>
    </row>
    <row r="112" spans="1:6">
      <c r="A112" s="1">
        <v>1119633</v>
      </c>
      <c r="B112" s="8" t="s">
        <v>3</v>
      </c>
      <c r="C112" s="8">
        <v>3.27</v>
      </c>
      <c r="D112" s="4" t="s">
        <v>2100</v>
      </c>
      <c r="E112" s="8">
        <v>12</v>
      </c>
      <c r="F112" s="3" t="s">
        <v>1860</v>
      </c>
    </row>
    <row r="113" spans="1:6">
      <c r="A113" s="1">
        <v>1122004</v>
      </c>
      <c r="B113" s="8" t="s">
        <v>3</v>
      </c>
      <c r="C113" s="8">
        <v>3.93</v>
      </c>
      <c r="D113" s="4" t="s">
        <v>2101</v>
      </c>
      <c r="E113" s="8">
        <v>10</v>
      </c>
      <c r="F113" s="3" t="s">
        <v>1894</v>
      </c>
    </row>
    <row r="114" spans="1:6">
      <c r="A114" s="1">
        <v>1127163</v>
      </c>
      <c r="B114" s="8" t="s">
        <v>3</v>
      </c>
      <c r="C114" s="8">
        <v>5.91</v>
      </c>
      <c r="D114" s="4" t="s">
        <v>2102</v>
      </c>
      <c r="E114" s="8">
        <v>10</v>
      </c>
      <c r="F114" s="3" t="s">
        <v>1914</v>
      </c>
    </row>
    <row r="115" spans="1:6">
      <c r="A115" s="1">
        <v>1155859</v>
      </c>
      <c r="B115" s="8" t="s">
        <v>14</v>
      </c>
      <c r="C115" s="8">
        <v>3.8</v>
      </c>
      <c r="D115" s="4" t="s">
        <v>2103</v>
      </c>
      <c r="E115" s="8">
        <v>13</v>
      </c>
      <c r="F115" s="3" t="s">
        <v>1870</v>
      </c>
    </row>
    <row r="116" spans="1:6">
      <c r="A116" s="1">
        <v>1155861</v>
      </c>
      <c r="B116" s="8" t="s">
        <v>14</v>
      </c>
      <c r="C116" s="8">
        <v>3.51</v>
      </c>
      <c r="D116" s="4" t="s">
        <v>2104</v>
      </c>
      <c r="E116" s="8">
        <v>15</v>
      </c>
      <c r="F116" s="3" t="s">
        <v>1915</v>
      </c>
    </row>
    <row r="117" spans="1:6">
      <c r="A117" s="1">
        <v>1155862</v>
      </c>
      <c r="B117" s="8" t="s">
        <v>14</v>
      </c>
      <c r="C117" s="8">
        <v>5.92</v>
      </c>
      <c r="D117" s="4" t="s">
        <v>2105</v>
      </c>
      <c r="E117" s="8">
        <v>16</v>
      </c>
      <c r="F117" s="3" t="s">
        <v>1915</v>
      </c>
    </row>
    <row r="118" spans="1:6">
      <c r="A118" s="1">
        <v>1178820</v>
      </c>
      <c r="B118" s="8" t="s">
        <v>14</v>
      </c>
      <c r="C118" s="8">
        <v>3.27</v>
      </c>
      <c r="D118" s="4" t="s">
        <v>2106</v>
      </c>
      <c r="E118" s="8">
        <v>10</v>
      </c>
      <c r="F118" s="3" t="s">
        <v>1881</v>
      </c>
    </row>
    <row r="119" spans="1:6">
      <c r="A119" s="1">
        <v>1179655</v>
      </c>
      <c r="B119" s="8" t="s">
        <v>3</v>
      </c>
      <c r="C119" s="8">
        <v>4.8499999999999996</v>
      </c>
      <c r="D119" s="4" t="s">
        <v>2107</v>
      </c>
      <c r="E119" s="8">
        <v>14</v>
      </c>
      <c r="F119" s="3" t="s">
        <v>1916</v>
      </c>
    </row>
    <row r="120" spans="1:6">
      <c r="A120" s="1">
        <v>1179657</v>
      </c>
      <c r="B120" s="8" t="s">
        <v>3</v>
      </c>
      <c r="C120" s="8">
        <v>5.09</v>
      </c>
      <c r="D120" s="4" t="s">
        <v>2108</v>
      </c>
      <c r="E120" s="8">
        <v>12</v>
      </c>
      <c r="F120" s="3" t="s">
        <v>1916</v>
      </c>
    </row>
    <row r="121" spans="1:6">
      <c r="A121" s="1">
        <v>1188945</v>
      </c>
      <c r="B121" s="8" t="s">
        <v>3</v>
      </c>
      <c r="C121" s="8">
        <v>3.36</v>
      </c>
      <c r="D121" s="4" t="s">
        <v>2109</v>
      </c>
      <c r="E121" s="8">
        <v>13</v>
      </c>
      <c r="F121" s="3" t="s">
        <v>1899</v>
      </c>
    </row>
    <row r="122" spans="1:6">
      <c r="A122" s="1">
        <v>1212012</v>
      </c>
      <c r="B122" s="8" t="s">
        <v>3</v>
      </c>
      <c r="C122" s="8">
        <v>4.37</v>
      </c>
      <c r="D122" s="4" t="s">
        <v>2110</v>
      </c>
      <c r="E122" s="8">
        <v>12</v>
      </c>
      <c r="F122" s="3" t="s">
        <v>1917</v>
      </c>
    </row>
    <row r="123" spans="1:6">
      <c r="A123" s="1">
        <v>1223975</v>
      </c>
      <c r="B123" s="8" t="s">
        <v>3</v>
      </c>
      <c r="C123" s="8">
        <v>3.83</v>
      </c>
      <c r="D123" s="4" t="s">
        <v>2111</v>
      </c>
      <c r="E123" s="8">
        <v>12</v>
      </c>
      <c r="F123" s="3" t="s">
        <v>1855</v>
      </c>
    </row>
    <row r="124" spans="1:6">
      <c r="A124" s="1">
        <v>1228356</v>
      </c>
      <c r="B124" s="8" t="s">
        <v>14</v>
      </c>
      <c r="C124" s="8">
        <v>3.9</v>
      </c>
      <c r="D124" s="4" t="s">
        <v>2112</v>
      </c>
      <c r="E124" s="8">
        <v>13</v>
      </c>
      <c r="F124" s="3" t="s">
        <v>1858</v>
      </c>
    </row>
    <row r="125" spans="1:6">
      <c r="A125" s="1">
        <v>1236956</v>
      </c>
      <c r="B125" s="8" t="s">
        <v>14</v>
      </c>
      <c r="C125" s="8">
        <v>4.1100000000000003</v>
      </c>
      <c r="D125" s="4" t="s">
        <v>2113</v>
      </c>
      <c r="E125" s="8">
        <v>11</v>
      </c>
      <c r="F125" s="3" t="s">
        <v>1877</v>
      </c>
    </row>
    <row r="126" spans="1:6">
      <c r="A126" s="1">
        <v>1237030</v>
      </c>
      <c r="B126" s="8" t="s">
        <v>14</v>
      </c>
      <c r="C126" s="8">
        <v>3.45</v>
      </c>
      <c r="D126" s="4" t="s">
        <v>2114</v>
      </c>
      <c r="E126" s="8">
        <v>14</v>
      </c>
      <c r="F126" s="3" t="s">
        <v>1918</v>
      </c>
    </row>
    <row r="127" spans="1:6">
      <c r="A127" s="1">
        <v>1261372</v>
      </c>
      <c r="B127" s="8" t="s">
        <v>3</v>
      </c>
      <c r="C127" s="8">
        <v>6.11</v>
      </c>
      <c r="D127" s="4" t="s">
        <v>2115</v>
      </c>
      <c r="E127" s="8">
        <v>12</v>
      </c>
      <c r="F127" s="3" t="s">
        <v>1855</v>
      </c>
    </row>
    <row r="128" spans="1:6">
      <c r="A128" s="1">
        <v>1288679</v>
      </c>
      <c r="B128" s="8" t="s">
        <v>14</v>
      </c>
      <c r="C128" s="8">
        <v>4.9000000000000004</v>
      </c>
      <c r="D128" s="4" t="s">
        <v>2116</v>
      </c>
      <c r="E128" s="8">
        <v>15</v>
      </c>
      <c r="F128" s="3" t="s">
        <v>1917</v>
      </c>
    </row>
    <row r="129" spans="1:6">
      <c r="A129" s="1">
        <v>1329426</v>
      </c>
      <c r="B129" s="8" t="s">
        <v>14</v>
      </c>
      <c r="C129" s="8">
        <v>3.55</v>
      </c>
      <c r="D129" s="4" t="s">
        <v>2117</v>
      </c>
      <c r="E129" s="8">
        <v>12</v>
      </c>
      <c r="F129" s="3" t="s">
        <v>1919</v>
      </c>
    </row>
    <row r="130" spans="1:6">
      <c r="A130" s="1">
        <v>1329427</v>
      </c>
      <c r="B130" s="8" t="s">
        <v>14</v>
      </c>
      <c r="C130" s="8">
        <v>4.5999999999999996</v>
      </c>
      <c r="D130" s="4" t="s">
        <v>2118</v>
      </c>
      <c r="E130" s="8">
        <v>13</v>
      </c>
      <c r="F130" s="3" t="s">
        <v>1919</v>
      </c>
    </row>
    <row r="131" spans="1:6">
      <c r="A131" s="1">
        <v>1330941</v>
      </c>
      <c r="B131" s="8" t="s">
        <v>14</v>
      </c>
      <c r="C131" s="8">
        <v>4.3</v>
      </c>
      <c r="D131" s="4" t="s">
        <v>2119</v>
      </c>
      <c r="E131" s="8">
        <v>12</v>
      </c>
      <c r="F131" s="3" t="s">
        <v>1845</v>
      </c>
    </row>
    <row r="132" spans="1:6">
      <c r="A132" s="1">
        <v>1342084</v>
      </c>
      <c r="B132" s="8" t="s">
        <v>14</v>
      </c>
      <c r="C132" s="8">
        <v>4.41</v>
      </c>
      <c r="D132" s="4" t="s">
        <v>2120</v>
      </c>
      <c r="E132" s="8">
        <v>11</v>
      </c>
      <c r="F132" s="3" t="s">
        <v>1920</v>
      </c>
    </row>
    <row r="133" spans="1:6">
      <c r="A133" s="1">
        <v>1346442</v>
      </c>
      <c r="B133" s="8" t="s">
        <v>3</v>
      </c>
      <c r="C133" s="8">
        <v>3.44</v>
      </c>
      <c r="D133" s="4" t="s">
        <v>2121</v>
      </c>
      <c r="E133" s="8">
        <v>11</v>
      </c>
      <c r="F133" s="3" t="s">
        <v>1861</v>
      </c>
    </row>
    <row r="134" spans="1:6">
      <c r="A134" s="1">
        <v>1386437</v>
      </c>
      <c r="B134" s="8" t="s">
        <v>3</v>
      </c>
      <c r="C134" s="8">
        <v>4.01</v>
      </c>
      <c r="D134" s="4" t="s">
        <v>2122</v>
      </c>
      <c r="E134" s="8">
        <v>15</v>
      </c>
      <c r="F134" s="3" t="s">
        <v>1884</v>
      </c>
    </row>
    <row r="135" spans="1:6">
      <c r="A135" s="1">
        <v>1502012</v>
      </c>
      <c r="B135" s="8" t="s">
        <v>14</v>
      </c>
      <c r="C135" s="8">
        <v>4.4000000000000004</v>
      </c>
      <c r="D135" s="4" t="s">
        <v>2123</v>
      </c>
      <c r="E135" s="8">
        <v>12</v>
      </c>
      <c r="F135" s="3" t="s">
        <v>1845</v>
      </c>
    </row>
    <row r="136" spans="1:6">
      <c r="A136" s="1">
        <v>1646110</v>
      </c>
      <c r="B136" s="8" t="s">
        <v>14</v>
      </c>
      <c r="C136" s="8">
        <v>3.37</v>
      </c>
      <c r="D136" s="4" t="s">
        <v>2124</v>
      </c>
      <c r="E136" s="8">
        <v>11</v>
      </c>
      <c r="F136" s="3" t="s">
        <v>1865</v>
      </c>
    </row>
    <row r="137" spans="1:6">
      <c r="A137" s="1">
        <v>1646114</v>
      </c>
      <c r="B137" s="8" t="s">
        <v>14</v>
      </c>
      <c r="C137" s="8">
        <v>5.09</v>
      </c>
      <c r="D137" s="4" t="s">
        <v>2125</v>
      </c>
      <c r="E137" s="8">
        <v>12</v>
      </c>
      <c r="F137" s="3" t="s">
        <v>1841</v>
      </c>
    </row>
    <row r="138" spans="1:6">
      <c r="A138" s="1">
        <v>1646115</v>
      </c>
      <c r="B138" s="8" t="s">
        <v>14</v>
      </c>
      <c r="C138" s="8">
        <v>4.43</v>
      </c>
      <c r="D138" s="4" t="s">
        <v>2126</v>
      </c>
      <c r="E138" s="8">
        <v>13</v>
      </c>
      <c r="F138" s="3" t="s">
        <v>1841</v>
      </c>
    </row>
    <row r="139" spans="1:6">
      <c r="A139" s="1">
        <v>1653977</v>
      </c>
      <c r="B139" s="8" t="s">
        <v>14</v>
      </c>
      <c r="C139" s="8">
        <v>3.15</v>
      </c>
      <c r="D139" s="4" t="s">
        <v>2127</v>
      </c>
      <c r="E139" s="8">
        <v>12</v>
      </c>
      <c r="F139" s="3" t="s">
        <v>1853</v>
      </c>
    </row>
    <row r="140" spans="1:6">
      <c r="A140" s="1">
        <v>1674422</v>
      </c>
      <c r="B140" s="8" t="s">
        <v>3</v>
      </c>
      <c r="C140" s="8">
        <v>3.08</v>
      </c>
      <c r="D140" s="4" t="s">
        <v>2128</v>
      </c>
      <c r="E140" s="8">
        <v>12</v>
      </c>
      <c r="F140" s="3" t="s">
        <v>1921</v>
      </c>
    </row>
    <row r="141" spans="1:6">
      <c r="A141" s="1">
        <v>1685326</v>
      </c>
      <c r="B141" s="8" t="s">
        <v>3</v>
      </c>
      <c r="C141" s="8">
        <v>4.9000000000000004</v>
      </c>
      <c r="D141" s="4" t="s">
        <v>2129</v>
      </c>
      <c r="E141" s="8">
        <v>15</v>
      </c>
      <c r="F141" s="3" t="s">
        <v>1922</v>
      </c>
    </row>
    <row r="142" spans="1:6">
      <c r="A142" s="1">
        <v>1685753</v>
      </c>
      <c r="B142" s="8" t="s">
        <v>3</v>
      </c>
      <c r="C142" s="8">
        <v>4.3499999999999996</v>
      </c>
      <c r="D142" s="4" t="s">
        <v>2130</v>
      </c>
      <c r="E142" s="8">
        <v>12</v>
      </c>
      <c r="F142" s="3" t="s">
        <v>1873</v>
      </c>
    </row>
    <row r="143" spans="1:6">
      <c r="A143" s="1">
        <v>1701726</v>
      </c>
      <c r="B143" s="8" t="s">
        <v>3</v>
      </c>
      <c r="C143" s="8">
        <v>4.3600000000000003</v>
      </c>
      <c r="D143" s="4" t="s">
        <v>2131</v>
      </c>
      <c r="E143" s="8">
        <v>13</v>
      </c>
      <c r="F143" s="3" t="s">
        <v>1913</v>
      </c>
    </row>
    <row r="144" spans="1:6">
      <c r="A144" s="1">
        <v>1701728</v>
      </c>
      <c r="B144" s="8" t="s">
        <v>3</v>
      </c>
      <c r="C144" s="8">
        <v>4.1100000000000003</v>
      </c>
      <c r="D144" s="4" t="s">
        <v>2132</v>
      </c>
      <c r="E144" s="8">
        <v>11</v>
      </c>
      <c r="F144" s="3" t="s">
        <v>1913</v>
      </c>
    </row>
    <row r="145" spans="1:6">
      <c r="A145" s="1">
        <v>1732562</v>
      </c>
      <c r="B145" s="8" t="s">
        <v>14</v>
      </c>
      <c r="C145" s="8">
        <v>4.9000000000000004</v>
      </c>
      <c r="D145" s="4" t="s">
        <v>2133</v>
      </c>
      <c r="E145" s="8">
        <v>11</v>
      </c>
      <c r="F145" s="3" t="s">
        <v>1909</v>
      </c>
    </row>
    <row r="146" spans="1:6">
      <c r="A146" s="1">
        <v>1744966</v>
      </c>
      <c r="B146" s="8" t="s">
        <v>14</v>
      </c>
      <c r="C146" s="8">
        <v>3.35</v>
      </c>
      <c r="D146" s="4" t="s">
        <v>2134</v>
      </c>
      <c r="E146" s="8">
        <v>12</v>
      </c>
      <c r="F146" s="3" t="s">
        <v>1923</v>
      </c>
    </row>
    <row r="147" spans="1:6">
      <c r="A147" s="1">
        <v>1744967</v>
      </c>
      <c r="B147" s="8" t="s">
        <v>14</v>
      </c>
      <c r="C147" s="8">
        <v>3.32</v>
      </c>
      <c r="D147" s="4" t="s">
        <v>2135</v>
      </c>
      <c r="E147" s="8">
        <v>13</v>
      </c>
      <c r="F147" s="3" t="s">
        <v>1923</v>
      </c>
    </row>
    <row r="148" spans="1:6">
      <c r="A148" s="1">
        <v>1795810</v>
      </c>
      <c r="B148" s="8" t="s">
        <v>3</v>
      </c>
      <c r="C148" s="8">
        <v>3.36</v>
      </c>
      <c r="D148" s="4" t="s">
        <v>2136</v>
      </c>
      <c r="E148" s="8">
        <v>11</v>
      </c>
      <c r="F148" s="3" t="s">
        <v>1924</v>
      </c>
    </row>
    <row r="149" spans="1:6">
      <c r="A149" s="1">
        <v>1797231</v>
      </c>
      <c r="B149" s="8" t="s">
        <v>3</v>
      </c>
      <c r="C149" s="8">
        <v>3.65</v>
      </c>
      <c r="D149" s="4" t="s">
        <v>2137</v>
      </c>
      <c r="E149" s="8">
        <v>13</v>
      </c>
      <c r="F149" s="3" t="s">
        <v>1870</v>
      </c>
    </row>
    <row r="150" spans="1:6">
      <c r="A150" s="1">
        <v>1804061</v>
      </c>
      <c r="B150" s="8" t="s">
        <v>3</v>
      </c>
      <c r="C150" s="8">
        <v>3.72</v>
      </c>
      <c r="D150" s="4" t="s">
        <v>2138</v>
      </c>
      <c r="E150" s="8">
        <v>15</v>
      </c>
      <c r="F150" s="3" t="s">
        <v>1925</v>
      </c>
    </row>
    <row r="151" spans="1:6">
      <c r="A151" s="1">
        <v>1905740</v>
      </c>
      <c r="B151" s="8" t="s">
        <v>3</v>
      </c>
      <c r="C151" s="8">
        <v>3.58</v>
      </c>
      <c r="D151" s="4" t="s">
        <v>2139</v>
      </c>
      <c r="E151" s="8">
        <v>10</v>
      </c>
      <c r="F151" s="3" t="s">
        <v>1926</v>
      </c>
    </row>
    <row r="152" spans="1:6">
      <c r="A152" s="1">
        <v>1905776</v>
      </c>
      <c r="B152" s="8" t="s">
        <v>3</v>
      </c>
      <c r="C152" s="8">
        <v>5.75</v>
      </c>
      <c r="D152" s="4" t="s">
        <v>2140</v>
      </c>
      <c r="E152" s="8">
        <v>13</v>
      </c>
      <c r="F152" s="3" t="s">
        <v>1917</v>
      </c>
    </row>
    <row r="153" spans="1:6">
      <c r="A153" s="1">
        <v>1913465</v>
      </c>
      <c r="B153" s="8" t="s">
        <v>3</v>
      </c>
      <c r="C153" s="8">
        <v>4.0599999999999996</v>
      </c>
      <c r="D153" s="4" t="s">
        <v>2141</v>
      </c>
      <c r="E153" s="8">
        <v>11</v>
      </c>
      <c r="F153" s="3" t="s">
        <v>1910</v>
      </c>
    </row>
    <row r="154" spans="1:6">
      <c r="A154" s="1">
        <v>1913597</v>
      </c>
      <c r="B154" s="8" t="s">
        <v>3</v>
      </c>
      <c r="C154" s="8">
        <v>3.81</v>
      </c>
      <c r="D154" s="4" t="s">
        <v>2142</v>
      </c>
      <c r="E154" s="8">
        <v>13</v>
      </c>
      <c r="F154" s="3" t="s">
        <v>1898</v>
      </c>
    </row>
    <row r="155" spans="1:6">
      <c r="A155" s="1">
        <v>1913734</v>
      </c>
      <c r="B155" s="8" t="s">
        <v>3</v>
      </c>
      <c r="C155" s="8">
        <v>6</v>
      </c>
      <c r="D155" s="4" t="s">
        <v>2143</v>
      </c>
      <c r="E155" s="8">
        <v>11</v>
      </c>
      <c r="F155" s="3" t="s">
        <v>1904</v>
      </c>
    </row>
    <row r="156" spans="1:6">
      <c r="A156" s="1">
        <v>1936977</v>
      </c>
      <c r="B156" s="8" t="s">
        <v>3</v>
      </c>
      <c r="C156" s="8">
        <v>4.04</v>
      </c>
      <c r="D156" s="4" t="s">
        <v>2144</v>
      </c>
      <c r="E156" s="8">
        <v>12</v>
      </c>
      <c r="F156" s="3" t="s">
        <v>1922</v>
      </c>
    </row>
    <row r="157" spans="1:6">
      <c r="A157" s="1">
        <v>1958984</v>
      </c>
      <c r="B157" s="8" t="s">
        <v>14</v>
      </c>
      <c r="C157" s="8">
        <v>3.31</v>
      </c>
      <c r="D157" s="4" t="s">
        <v>2145</v>
      </c>
      <c r="E157" s="8">
        <v>12</v>
      </c>
      <c r="F157" s="3" t="s">
        <v>1903</v>
      </c>
    </row>
    <row r="158" spans="1:6">
      <c r="A158" s="1">
        <v>2042683</v>
      </c>
      <c r="B158" s="8" t="s">
        <v>14</v>
      </c>
      <c r="C158" s="8">
        <v>5.74</v>
      </c>
      <c r="D158" s="4" t="s">
        <v>2146</v>
      </c>
      <c r="E158" s="8">
        <v>11</v>
      </c>
      <c r="F158" s="3" t="s">
        <v>1927</v>
      </c>
    </row>
    <row r="159" spans="1:6">
      <c r="A159" s="1">
        <v>2042717</v>
      </c>
      <c r="B159" s="8" t="s">
        <v>14</v>
      </c>
      <c r="C159" s="8">
        <v>3.93</v>
      </c>
      <c r="D159" s="4" t="s">
        <v>2147</v>
      </c>
      <c r="E159" s="8">
        <v>15</v>
      </c>
      <c r="F159" s="3" t="s">
        <v>1928</v>
      </c>
    </row>
    <row r="160" spans="1:6">
      <c r="A160" s="1">
        <v>2042718</v>
      </c>
      <c r="B160" s="8" t="s">
        <v>14</v>
      </c>
      <c r="C160" s="8">
        <v>5.25</v>
      </c>
      <c r="D160" s="4" t="s">
        <v>2148</v>
      </c>
      <c r="E160" s="8">
        <v>16</v>
      </c>
      <c r="F160" s="3" t="s">
        <v>1928</v>
      </c>
    </row>
    <row r="161" spans="1:6">
      <c r="A161" s="1">
        <v>2088090</v>
      </c>
      <c r="B161" s="8" t="s">
        <v>14</v>
      </c>
      <c r="C161" s="8">
        <v>4.3099999999999996</v>
      </c>
      <c r="D161" s="4" t="s">
        <v>2149</v>
      </c>
      <c r="E161" s="8">
        <v>12</v>
      </c>
      <c r="F161" s="3" t="s">
        <v>1929</v>
      </c>
    </row>
    <row r="162" spans="1:6">
      <c r="A162" s="1">
        <v>2102338</v>
      </c>
      <c r="B162" s="8" t="s">
        <v>3</v>
      </c>
      <c r="C162" s="8">
        <v>6.06</v>
      </c>
      <c r="D162" s="4" t="s">
        <v>2150</v>
      </c>
      <c r="E162" s="8">
        <v>13</v>
      </c>
      <c r="F162" s="3" t="s">
        <v>1930</v>
      </c>
    </row>
    <row r="163" spans="1:6">
      <c r="A163" s="1">
        <v>2170861</v>
      </c>
      <c r="B163" s="8" t="s">
        <v>3</v>
      </c>
      <c r="C163" s="8">
        <v>4.6500000000000004</v>
      </c>
      <c r="D163" s="4" t="s">
        <v>2151</v>
      </c>
      <c r="E163" s="8">
        <v>11</v>
      </c>
      <c r="F163" s="3" t="s">
        <v>1931</v>
      </c>
    </row>
    <row r="164" spans="1:6">
      <c r="A164" s="1">
        <v>2170862</v>
      </c>
      <c r="B164" s="8" t="s">
        <v>3</v>
      </c>
      <c r="C164" s="8">
        <v>4.1100000000000003</v>
      </c>
      <c r="D164" s="4" t="s">
        <v>2152</v>
      </c>
      <c r="E164" s="8">
        <v>10</v>
      </c>
      <c r="F164" s="3" t="s">
        <v>1932</v>
      </c>
    </row>
    <row r="165" spans="1:6">
      <c r="A165" s="1">
        <v>2172548</v>
      </c>
      <c r="B165" s="8" t="s">
        <v>3</v>
      </c>
      <c r="C165" s="8">
        <v>4.84</v>
      </c>
      <c r="D165" s="4" t="s">
        <v>2153</v>
      </c>
      <c r="E165" s="8">
        <v>14</v>
      </c>
      <c r="F165" s="3" t="s">
        <v>1882</v>
      </c>
    </row>
    <row r="166" spans="1:6">
      <c r="A166" s="1">
        <v>2172550</v>
      </c>
      <c r="B166" s="8" t="s">
        <v>3</v>
      </c>
      <c r="C166" s="8">
        <v>4.51</v>
      </c>
      <c r="D166" s="4" t="s">
        <v>2154</v>
      </c>
      <c r="E166" s="8">
        <v>12</v>
      </c>
      <c r="F166" s="3" t="s">
        <v>1882</v>
      </c>
    </row>
    <row r="167" spans="1:6">
      <c r="A167" s="1">
        <v>2185320</v>
      </c>
      <c r="B167" s="8" t="s">
        <v>3</v>
      </c>
      <c r="C167" s="8">
        <v>5.28</v>
      </c>
      <c r="D167" s="4" t="s">
        <v>2155</v>
      </c>
      <c r="E167" s="8">
        <v>10</v>
      </c>
      <c r="F167" s="3" t="s">
        <v>1903</v>
      </c>
    </row>
    <row r="168" spans="1:6">
      <c r="A168" s="1">
        <v>2185359</v>
      </c>
      <c r="B168" s="8" t="s">
        <v>14</v>
      </c>
      <c r="C168" s="8">
        <v>4.1399999999999997</v>
      </c>
      <c r="D168" s="4" t="s">
        <v>2156</v>
      </c>
      <c r="E168" s="8">
        <v>15</v>
      </c>
      <c r="F168" s="3" t="s">
        <v>1933</v>
      </c>
    </row>
    <row r="169" spans="1:6">
      <c r="A169" s="1">
        <v>2192700</v>
      </c>
      <c r="B169" s="8" t="s">
        <v>14</v>
      </c>
      <c r="C169" s="8">
        <v>4.13</v>
      </c>
      <c r="D169" s="4" t="s">
        <v>2157</v>
      </c>
      <c r="E169" s="8">
        <v>12</v>
      </c>
      <c r="F169" s="3" t="s">
        <v>1914</v>
      </c>
    </row>
    <row r="170" spans="1:6">
      <c r="A170" s="1">
        <v>2212464</v>
      </c>
      <c r="B170" s="8" t="s">
        <v>3</v>
      </c>
      <c r="C170" s="8">
        <v>6.67</v>
      </c>
      <c r="D170" s="4" t="s">
        <v>2158</v>
      </c>
      <c r="E170" s="8">
        <v>10</v>
      </c>
      <c r="F170" s="3" t="s">
        <v>1928</v>
      </c>
    </row>
    <row r="171" spans="1:6">
      <c r="A171" s="1">
        <v>2212465</v>
      </c>
      <c r="B171" s="8" t="s">
        <v>3</v>
      </c>
      <c r="C171" s="8">
        <v>5.79</v>
      </c>
      <c r="D171" s="4" t="s">
        <v>2159</v>
      </c>
      <c r="E171" s="8">
        <v>12</v>
      </c>
      <c r="F171" s="3" t="s">
        <v>1868</v>
      </c>
    </row>
    <row r="172" spans="1:6">
      <c r="A172" s="1">
        <v>2231478</v>
      </c>
      <c r="B172" s="8" t="s">
        <v>14</v>
      </c>
      <c r="C172" s="8">
        <v>4.3499999999999996</v>
      </c>
      <c r="D172" s="4" t="s">
        <v>2160</v>
      </c>
      <c r="E172" s="8">
        <v>12</v>
      </c>
      <c r="F172" s="3" t="s">
        <v>1906</v>
      </c>
    </row>
    <row r="173" spans="1:6">
      <c r="A173" s="1">
        <v>2234747</v>
      </c>
      <c r="B173" s="8" t="s">
        <v>3</v>
      </c>
      <c r="C173" s="8">
        <v>8.6999999999999993</v>
      </c>
      <c r="D173" s="4" t="s">
        <v>2161</v>
      </c>
      <c r="E173" s="8">
        <v>12</v>
      </c>
      <c r="F173" s="3" t="s">
        <v>1926</v>
      </c>
    </row>
    <row r="174" spans="1:6">
      <c r="A174" s="1">
        <v>2282331</v>
      </c>
      <c r="B174" s="8" t="s">
        <v>14</v>
      </c>
      <c r="C174" s="8">
        <v>5.29</v>
      </c>
      <c r="D174" s="4" t="s">
        <v>2162</v>
      </c>
      <c r="E174" s="8">
        <v>12</v>
      </c>
      <c r="F174" s="3" t="s">
        <v>1895</v>
      </c>
    </row>
    <row r="175" spans="1:6">
      <c r="A175" s="1">
        <v>2282661</v>
      </c>
      <c r="B175" s="8" t="s">
        <v>14</v>
      </c>
      <c r="C175" s="8">
        <v>6.43</v>
      </c>
      <c r="D175" s="4" t="s">
        <v>2163</v>
      </c>
      <c r="E175" s="8">
        <v>13</v>
      </c>
      <c r="F175" s="3" t="s">
        <v>1934</v>
      </c>
    </row>
    <row r="176" spans="1:6">
      <c r="A176" s="1">
        <v>2311164</v>
      </c>
      <c r="B176" s="8" t="s">
        <v>14</v>
      </c>
      <c r="C176" s="8">
        <v>3.21</v>
      </c>
      <c r="D176" s="4" t="s">
        <v>2164</v>
      </c>
      <c r="E176" s="8">
        <v>14</v>
      </c>
      <c r="F176" s="3" t="s">
        <v>1842</v>
      </c>
    </row>
    <row r="177" spans="1:6">
      <c r="A177" s="1">
        <v>2314701</v>
      </c>
      <c r="B177" s="8" t="s">
        <v>14</v>
      </c>
      <c r="C177" s="8">
        <v>4.24</v>
      </c>
      <c r="D177" s="4" t="s">
        <v>2165</v>
      </c>
      <c r="E177" s="8">
        <v>12</v>
      </c>
      <c r="F177" s="3" t="s">
        <v>1906</v>
      </c>
    </row>
    <row r="178" spans="1:6">
      <c r="A178" s="1">
        <v>2317019</v>
      </c>
      <c r="B178" s="8" t="s">
        <v>14</v>
      </c>
      <c r="C178" s="8">
        <v>3.78</v>
      </c>
      <c r="D178" s="4" t="s">
        <v>2166</v>
      </c>
      <c r="E178" s="8">
        <v>13</v>
      </c>
      <c r="F178" s="3" t="s">
        <v>1935</v>
      </c>
    </row>
    <row r="179" spans="1:6">
      <c r="A179" s="1">
        <v>2337116</v>
      </c>
      <c r="B179" s="8" t="s">
        <v>3</v>
      </c>
      <c r="C179" s="8">
        <v>4.99</v>
      </c>
      <c r="D179" s="4" t="s">
        <v>2167</v>
      </c>
      <c r="E179" s="8">
        <v>13</v>
      </c>
      <c r="F179" s="3" t="s">
        <v>1839</v>
      </c>
    </row>
    <row r="180" spans="1:6">
      <c r="A180" s="1">
        <v>2347636</v>
      </c>
      <c r="B180" s="8" t="s">
        <v>3</v>
      </c>
      <c r="C180" s="8">
        <v>5.51</v>
      </c>
      <c r="D180" s="4" t="s">
        <v>2168</v>
      </c>
      <c r="E180" s="8">
        <v>11</v>
      </c>
      <c r="F180" s="3" t="s">
        <v>1872</v>
      </c>
    </row>
    <row r="181" spans="1:6">
      <c r="A181" s="1">
        <v>2348481</v>
      </c>
      <c r="B181" s="8" t="s">
        <v>3</v>
      </c>
      <c r="C181" s="8">
        <v>7.98</v>
      </c>
      <c r="D181" s="4" t="s">
        <v>2169</v>
      </c>
      <c r="E181" s="8">
        <v>12</v>
      </c>
      <c r="F181" s="3" t="s">
        <v>1936</v>
      </c>
    </row>
    <row r="182" spans="1:6">
      <c r="A182" s="1">
        <v>2350110</v>
      </c>
      <c r="B182" s="8" t="s">
        <v>3</v>
      </c>
      <c r="C182" s="8">
        <v>7.48</v>
      </c>
      <c r="D182" s="4" t="s">
        <v>2170</v>
      </c>
      <c r="E182" s="8">
        <v>12</v>
      </c>
      <c r="F182" s="3" t="s">
        <v>1896</v>
      </c>
    </row>
    <row r="183" spans="1:6">
      <c r="A183" s="1">
        <v>2361382</v>
      </c>
      <c r="B183" s="8" t="s">
        <v>3</v>
      </c>
      <c r="C183" s="8">
        <v>3.85</v>
      </c>
      <c r="D183" s="4" t="s">
        <v>2171</v>
      </c>
      <c r="E183" s="8">
        <v>12</v>
      </c>
      <c r="F183" s="3" t="s">
        <v>1840</v>
      </c>
    </row>
    <row r="184" spans="1:6">
      <c r="A184" s="1">
        <v>2388115</v>
      </c>
      <c r="B184" s="8" t="s">
        <v>14</v>
      </c>
      <c r="C184" s="8">
        <v>5.08</v>
      </c>
      <c r="D184" s="4" t="s">
        <v>2172</v>
      </c>
      <c r="E184" s="8">
        <v>14</v>
      </c>
      <c r="F184" s="3" t="s">
        <v>1866</v>
      </c>
    </row>
    <row r="185" spans="1:6">
      <c r="A185" s="1">
        <v>2402712</v>
      </c>
      <c r="B185" s="8" t="s">
        <v>3</v>
      </c>
      <c r="C185" s="8">
        <v>6.89</v>
      </c>
      <c r="D185" s="4" t="s">
        <v>2173</v>
      </c>
      <c r="E185" s="8">
        <v>13</v>
      </c>
      <c r="F185" s="3" t="s">
        <v>1891</v>
      </c>
    </row>
    <row r="186" spans="1:6">
      <c r="A186" s="1">
        <v>2417430</v>
      </c>
      <c r="B186" s="8" t="s">
        <v>3</v>
      </c>
      <c r="C186" s="8">
        <v>3.19</v>
      </c>
      <c r="D186" s="4" t="s">
        <v>2174</v>
      </c>
      <c r="E186" s="8">
        <v>12</v>
      </c>
      <c r="F186" s="3" t="s">
        <v>1928</v>
      </c>
    </row>
    <row r="187" spans="1:6">
      <c r="A187" s="1">
        <v>2417486</v>
      </c>
      <c r="B187" s="8" t="s">
        <v>3</v>
      </c>
      <c r="C187" s="8">
        <v>3.39</v>
      </c>
      <c r="D187" s="4" t="s">
        <v>2175</v>
      </c>
      <c r="E187" s="8">
        <v>14</v>
      </c>
      <c r="F187" s="3" t="s">
        <v>1937</v>
      </c>
    </row>
    <row r="188" spans="1:6">
      <c r="A188" s="1">
        <v>2423112</v>
      </c>
      <c r="B188" s="8" t="s">
        <v>3</v>
      </c>
      <c r="C188" s="8">
        <v>3.56</v>
      </c>
      <c r="D188" s="4" t="s">
        <v>2176</v>
      </c>
      <c r="E188" s="8">
        <v>11</v>
      </c>
      <c r="F188" s="3" t="s">
        <v>1916</v>
      </c>
    </row>
    <row r="189" spans="1:6">
      <c r="A189" s="1">
        <v>2426397</v>
      </c>
      <c r="B189" s="8" t="s">
        <v>3</v>
      </c>
      <c r="C189" s="8">
        <v>3.87</v>
      </c>
      <c r="D189" s="4" t="s">
        <v>2177</v>
      </c>
      <c r="E189" s="8">
        <v>10</v>
      </c>
      <c r="F189" s="3" t="s">
        <v>1938</v>
      </c>
    </row>
    <row r="190" spans="1:6">
      <c r="A190" s="1">
        <v>2454791</v>
      </c>
      <c r="B190" s="8" t="s">
        <v>3</v>
      </c>
      <c r="C190" s="8">
        <v>3.28</v>
      </c>
      <c r="D190" s="4" t="s">
        <v>2178</v>
      </c>
      <c r="E190" s="8">
        <v>12</v>
      </c>
      <c r="F190" s="3" t="s">
        <v>1881</v>
      </c>
    </row>
    <row r="191" spans="1:6">
      <c r="A191" s="1">
        <v>2466141</v>
      </c>
      <c r="B191" s="8" t="s">
        <v>3</v>
      </c>
      <c r="C191" s="8">
        <v>4.09</v>
      </c>
      <c r="D191" s="4" t="s">
        <v>2179</v>
      </c>
      <c r="E191" s="8">
        <v>12</v>
      </c>
      <c r="F191" s="3" t="s">
        <v>1939</v>
      </c>
    </row>
    <row r="192" spans="1:6">
      <c r="A192" s="1">
        <v>2493960</v>
      </c>
      <c r="B192" s="8" t="s">
        <v>14</v>
      </c>
      <c r="C192" s="8">
        <v>3.24</v>
      </c>
      <c r="D192" s="4" t="s">
        <v>2180</v>
      </c>
      <c r="E192" s="8">
        <v>13</v>
      </c>
      <c r="F192" s="3" t="s">
        <v>1890</v>
      </c>
    </row>
    <row r="193" spans="1:6">
      <c r="A193" s="1">
        <v>2516472</v>
      </c>
      <c r="B193" s="8" t="s">
        <v>14</v>
      </c>
      <c r="C193" s="8">
        <v>4.2300000000000004</v>
      </c>
      <c r="D193" s="4" t="s">
        <v>2181</v>
      </c>
      <c r="E193" s="8">
        <v>29</v>
      </c>
      <c r="F193" s="3" t="s">
        <v>1940</v>
      </c>
    </row>
    <row r="194" spans="1:6">
      <c r="A194" s="1">
        <v>2542127</v>
      </c>
      <c r="B194" s="8" t="s">
        <v>3</v>
      </c>
      <c r="C194" s="8">
        <v>4.59</v>
      </c>
      <c r="D194" s="4" t="s">
        <v>2182</v>
      </c>
      <c r="E194" s="8">
        <v>11</v>
      </c>
      <c r="F194" s="3" t="s">
        <v>1885</v>
      </c>
    </row>
    <row r="195" spans="1:6">
      <c r="A195" s="1">
        <v>2542634</v>
      </c>
      <c r="B195" s="8" t="s">
        <v>3</v>
      </c>
      <c r="C195" s="8">
        <v>3.61</v>
      </c>
      <c r="D195" s="4" t="s">
        <v>2183</v>
      </c>
      <c r="E195" s="8">
        <v>19</v>
      </c>
      <c r="F195" s="3" t="s">
        <v>1932</v>
      </c>
    </row>
    <row r="196" spans="1:6">
      <c r="A196" s="1">
        <v>2542679</v>
      </c>
      <c r="B196" s="8" t="s">
        <v>3</v>
      </c>
      <c r="C196" s="8">
        <v>3.76</v>
      </c>
      <c r="D196" s="4" t="s">
        <v>2184</v>
      </c>
      <c r="E196" s="8">
        <v>13</v>
      </c>
      <c r="F196" s="3" t="s">
        <v>1941</v>
      </c>
    </row>
    <row r="197" spans="1:6">
      <c r="A197" s="1">
        <v>2585670</v>
      </c>
      <c r="B197" s="8" t="s">
        <v>14</v>
      </c>
      <c r="C197" s="8">
        <v>3.23</v>
      </c>
      <c r="D197" s="4" t="s">
        <v>2185</v>
      </c>
      <c r="E197" s="8">
        <v>12</v>
      </c>
      <c r="F197" s="3" t="s">
        <v>1942</v>
      </c>
    </row>
    <row r="198" spans="1:6">
      <c r="A198" s="1">
        <v>2593279</v>
      </c>
      <c r="B198" s="8" t="s">
        <v>3</v>
      </c>
      <c r="C198" s="8">
        <v>3.03</v>
      </c>
      <c r="D198" s="4" t="s">
        <v>2186</v>
      </c>
      <c r="E198" s="8">
        <v>14</v>
      </c>
      <c r="F198" s="3" t="s">
        <v>1908</v>
      </c>
    </row>
    <row r="199" spans="1:6">
      <c r="A199" s="1">
        <v>2597760</v>
      </c>
      <c r="B199" s="8" t="s">
        <v>3</v>
      </c>
      <c r="C199" s="8">
        <v>3.45</v>
      </c>
      <c r="D199" s="4" t="s">
        <v>2187</v>
      </c>
      <c r="E199" s="8">
        <v>13</v>
      </c>
      <c r="F199" s="3" t="s">
        <v>1932</v>
      </c>
    </row>
    <row r="200" spans="1:6">
      <c r="A200" s="1">
        <v>2598797</v>
      </c>
      <c r="B200" s="8" t="s">
        <v>14</v>
      </c>
      <c r="C200" s="8">
        <v>5.64</v>
      </c>
      <c r="D200" s="4" t="s">
        <v>2188</v>
      </c>
      <c r="E200" s="8">
        <v>11</v>
      </c>
      <c r="F200" s="3" t="s">
        <v>1880</v>
      </c>
    </row>
    <row r="201" spans="1:6">
      <c r="A201" s="1">
        <v>2621253</v>
      </c>
      <c r="B201" s="8" t="s">
        <v>14</v>
      </c>
      <c r="C201" s="8">
        <v>5.54</v>
      </c>
      <c r="D201" s="4" t="s">
        <v>2189</v>
      </c>
      <c r="E201" s="8">
        <v>11</v>
      </c>
      <c r="F201" s="3" t="s">
        <v>1918</v>
      </c>
    </row>
    <row r="202" spans="1:6">
      <c r="A202" s="1">
        <v>2642472</v>
      </c>
      <c r="B202" s="8" t="s">
        <v>3</v>
      </c>
      <c r="C202" s="8">
        <v>4.82</v>
      </c>
      <c r="D202" s="4" t="s">
        <v>2190</v>
      </c>
      <c r="E202" s="8">
        <v>13</v>
      </c>
      <c r="F202" s="3" t="s">
        <v>1943</v>
      </c>
    </row>
    <row r="203" spans="1:6">
      <c r="A203" s="1">
        <v>2647765</v>
      </c>
      <c r="B203" s="8" t="s">
        <v>3</v>
      </c>
      <c r="C203" s="8">
        <v>3.9</v>
      </c>
      <c r="D203" s="4" t="s">
        <v>2191</v>
      </c>
      <c r="E203" s="8">
        <v>13</v>
      </c>
      <c r="F203" s="3" t="s">
        <v>1944</v>
      </c>
    </row>
    <row r="204" spans="1:6">
      <c r="A204" s="1">
        <v>2648150</v>
      </c>
      <c r="B204" s="8" t="s">
        <v>3</v>
      </c>
      <c r="C204" s="8">
        <v>3.69</v>
      </c>
      <c r="D204" s="4" t="s">
        <v>2192</v>
      </c>
      <c r="E204" s="8">
        <v>16</v>
      </c>
      <c r="F204" s="3" t="s">
        <v>1928</v>
      </c>
    </row>
    <row r="205" spans="1:6">
      <c r="A205" s="1">
        <v>2652213</v>
      </c>
      <c r="B205" s="8" t="s">
        <v>3</v>
      </c>
      <c r="C205" s="8">
        <v>3.49</v>
      </c>
      <c r="D205" s="4" t="s">
        <v>2193</v>
      </c>
      <c r="E205" s="8">
        <v>12</v>
      </c>
      <c r="F205" s="3" t="s">
        <v>1945</v>
      </c>
    </row>
    <row r="206" spans="1:6">
      <c r="A206" s="1">
        <v>2666212</v>
      </c>
      <c r="B206" s="8" t="s">
        <v>3</v>
      </c>
      <c r="C206" s="8">
        <v>4.3499999999999996</v>
      </c>
      <c r="D206" s="4" t="s">
        <v>2194</v>
      </c>
      <c r="E206" s="8">
        <v>13</v>
      </c>
      <c r="F206" s="3" t="s">
        <v>1894</v>
      </c>
    </row>
    <row r="207" spans="1:6">
      <c r="A207" s="1">
        <v>2682733</v>
      </c>
      <c r="B207" s="8" t="s">
        <v>3</v>
      </c>
      <c r="C207" s="8">
        <v>5.91</v>
      </c>
      <c r="D207" s="4" t="s">
        <v>2195</v>
      </c>
      <c r="E207" s="8">
        <v>10</v>
      </c>
      <c r="F207" s="3" t="s">
        <v>1903</v>
      </c>
    </row>
    <row r="208" spans="1:6">
      <c r="A208" s="1">
        <v>2700117</v>
      </c>
      <c r="B208" s="8" t="s">
        <v>3</v>
      </c>
      <c r="C208" s="8">
        <v>3.88</v>
      </c>
      <c r="D208" s="4" t="s">
        <v>2196</v>
      </c>
      <c r="E208" s="8">
        <v>11</v>
      </c>
      <c r="F208" s="3" t="s">
        <v>1922</v>
      </c>
    </row>
    <row r="209" spans="1:6">
      <c r="A209" s="1">
        <v>2702803</v>
      </c>
      <c r="B209" s="8" t="s">
        <v>3</v>
      </c>
      <c r="C209" s="8">
        <v>4.6399999999999997</v>
      </c>
      <c r="D209" s="4" t="s">
        <v>2197</v>
      </c>
      <c r="E209" s="8">
        <v>10</v>
      </c>
      <c r="F209" s="3" t="s">
        <v>1903</v>
      </c>
    </row>
    <row r="210" spans="1:6">
      <c r="A210" s="1">
        <v>2716581</v>
      </c>
      <c r="B210" s="8" t="s">
        <v>3</v>
      </c>
      <c r="C210" s="8">
        <v>4.22</v>
      </c>
      <c r="D210" s="4" t="s">
        <v>2198</v>
      </c>
      <c r="E210" s="8">
        <v>11</v>
      </c>
      <c r="F210" s="3" t="s">
        <v>1882</v>
      </c>
    </row>
    <row r="211" spans="1:6">
      <c r="A211" s="1">
        <v>2733964</v>
      </c>
      <c r="B211" s="8" t="s">
        <v>3</v>
      </c>
      <c r="C211" s="8">
        <v>3.16</v>
      </c>
      <c r="D211" s="4" t="s">
        <v>2199</v>
      </c>
      <c r="E211" s="8">
        <v>15</v>
      </c>
      <c r="F211" s="3" t="s">
        <v>1873</v>
      </c>
    </row>
    <row r="212" spans="1:6">
      <c r="A212" s="1">
        <v>2735687</v>
      </c>
      <c r="B212" s="8" t="s">
        <v>14</v>
      </c>
      <c r="C212" s="8">
        <v>3.69</v>
      </c>
      <c r="D212" s="4" t="s">
        <v>2200</v>
      </c>
      <c r="E212" s="8">
        <v>12</v>
      </c>
      <c r="F212" s="3" t="s">
        <v>1906</v>
      </c>
    </row>
    <row r="213" spans="1:6">
      <c r="A213" s="1">
        <v>2746167</v>
      </c>
      <c r="B213" s="8" t="s">
        <v>3</v>
      </c>
      <c r="C213" s="8">
        <v>4.87</v>
      </c>
      <c r="D213" s="4" t="s">
        <v>2201</v>
      </c>
      <c r="E213" s="8">
        <v>14</v>
      </c>
      <c r="F213" s="3" t="s">
        <v>1926</v>
      </c>
    </row>
    <row r="214" spans="1:6">
      <c r="A214" s="1">
        <v>2746309</v>
      </c>
      <c r="B214" s="8" t="s">
        <v>14</v>
      </c>
      <c r="C214" s="8">
        <v>3.87</v>
      </c>
      <c r="D214" s="4" t="s">
        <v>2202</v>
      </c>
      <c r="E214" s="8">
        <v>11</v>
      </c>
      <c r="F214" s="3" t="s">
        <v>1866</v>
      </c>
    </row>
    <row r="215" spans="1:6">
      <c r="A215" s="1">
        <v>2746310</v>
      </c>
      <c r="B215" s="8" t="s">
        <v>14</v>
      </c>
      <c r="C215" s="8">
        <v>5.48</v>
      </c>
      <c r="D215" s="4" t="s">
        <v>2203</v>
      </c>
      <c r="E215" s="8">
        <v>12</v>
      </c>
      <c r="F215" s="3" t="s">
        <v>1866</v>
      </c>
    </row>
    <row r="216" spans="1:6">
      <c r="A216" s="1">
        <v>2746550</v>
      </c>
      <c r="B216" s="8" t="s">
        <v>14</v>
      </c>
      <c r="C216" s="8">
        <v>5.55</v>
      </c>
      <c r="D216" s="4" t="s">
        <v>2204</v>
      </c>
      <c r="E216" s="8">
        <v>13</v>
      </c>
      <c r="F216" s="3" t="s">
        <v>1875</v>
      </c>
    </row>
    <row r="217" spans="1:6">
      <c r="A217" s="1">
        <v>2746894</v>
      </c>
      <c r="B217" s="8" t="s">
        <v>14</v>
      </c>
      <c r="C217" s="8">
        <v>3.66</v>
      </c>
      <c r="D217" s="4" t="s">
        <v>2205</v>
      </c>
      <c r="E217" s="8">
        <v>12</v>
      </c>
      <c r="F217" s="3" t="s">
        <v>1841</v>
      </c>
    </row>
    <row r="218" spans="1:6">
      <c r="A218" s="1">
        <v>2747328</v>
      </c>
      <c r="B218" s="8" t="s">
        <v>14</v>
      </c>
      <c r="C218" s="8">
        <v>5.38</v>
      </c>
      <c r="D218" s="4" t="s">
        <v>2206</v>
      </c>
      <c r="E218" s="8">
        <v>11</v>
      </c>
      <c r="F218" s="3" t="s">
        <v>1857</v>
      </c>
    </row>
    <row r="219" spans="1:6">
      <c r="A219" s="1">
        <v>2755352</v>
      </c>
      <c r="B219" s="8" t="s">
        <v>14</v>
      </c>
      <c r="C219" s="8">
        <v>4.08</v>
      </c>
      <c r="D219" s="4" t="s">
        <v>2207</v>
      </c>
      <c r="E219" s="8">
        <v>14</v>
      </c>
      <c r="F219" s="3" t="s">
        <v>1877</v>
      </c>
    </row>
    <row r="220" spans="1:6">
      <c r="A220" s="1">
        <v>2803616</v>
      </c>
      <c r="B220" s="8" t="s">
        <v>14</v>
      </c>
      <c r="C220" s="8">
        <v>4.05</v>
      </c>
      <c r="D220" s="4" t="s">
        <v>2208</v>
      </c>
      <c r="E220" s="8">
        <v>12</v>
      </c>
      <c r="F220" s="3" t="s">
        <v>1873</v>
      </c>
    </row>
    <row r="221" spans="1:6">
      <c r="A221" s="1">
        <v>2814619</v>
      </c>
      <c r="B221" s="8" t="s">
        <v>3</v>
      </c>
      <c r="C221" s="8">
        <v>3.03</v>
      </c>
      <c r="D221" s="4" t="s">
        <v>2209</v>
      </c>
      <c r="E221" s="8">
        <v>11</v>
      </c>
      <c r="F221" s="3" t="s">
        <v>1864</v>
      </c>
    </row>
    <row r="222" spans="1:6">
      <c r="A222" s="1">
        <v>2815766</v>
      </c>
      <c r="B222" s="8" t="s">
        <v>3</v>
      </c>
      <c r="C222" s="8">
        <v>3.99</v>
      </c>
      <c r="D222" s="4" t="s">
        <v>2210</v>
      </c>
      <c r="E222" s="8">
        <v>12</v>
      </c>
      <c r="F222" s="3" t="s">
        <v>1887</v>
      </c>
    </row>
    <row r="223" spans="1:6">
      <c r="A223" s="1">
        <v>2816422</v>
      </c>
      <c r="B223" s="8" t="s">
        <v>3</v>
      </c>
      <c r="C223" s="8">
        <v>5.8</v>
      </c>
      <c r="D223" s="4" t="s">
        <v>2211</v>
      </c>
      <c r="E223" s="8">
        <v>13</v>
      </c>
      <c r="F223" s="3" t="s">
        <v>1884</v>
      </c>
    </row>
    <row r="224" spans="1:6">
      <c r="A224" s="1">
        <v>2816423</v>
      </c>
      <c r="B224" s="8" t="s">
        <v>3</v>
      </c>
      <c r="C224" s="8">
        <v>5.92</v>
      </c>
      <c r="D224" s="4" t="s">
        <v>2212</v>
      </c>
      <c r="E224" s="8">
        <v>12</v>
      </c>
      <c r="F224" s="3" t="s">
        <v>1884</v>
      </c>
    </row>
    <row r="225" spans="1:6">
      <c r="A225" s="1">
        <v>2816424</v>
      </c>
      <c r="B225" s="8" t="s">
        <v>3</v>
      </c>
      <c r="C225" s="8">
        <v>5.73</v>
      </c>
      <c r="D225" s="4" t="s">
        <v>2213</v>
      </c>
      <c r="E225" s="8">
        <v>11</v>
      </c>
      <c r="F225" s="3" t="s">
        <v>1884</v>
      </c>
    </row>
    <row r="226" spans="1:6">
      <c r="A226" s="1">
        <v>2816425</v>
      </c>
      <c r="B226" s="8" t="s">
        <v>3</v>
      </c>
      <c r="C226" s="8">
        <v>6.15</v>
      </c>
      <c r="D226" s="4" t="s">
        <v>2214</v>
      </c>
      <c r="E226" s="8">
        <v>10</v>
      </c>
      <c r="F226" s="3" t="s">
        <v>1864</v>
      </c>
    </row>
    <row r="227" spans="1:6">
      <c r="A227" s="1">
        <v>2817498</v>
      </c>
      <c r="B227" s="8" t="s">
        <v>3</v>
      </c>
      <c r="C227" s="8">
        <v>3.02</v>
      </c>
      <c r="D227" s="4" t="s">
        <v>2215</v>
      </c>
      <c r="E227" s="8">
        <v>14</v>
      </c>
      <c r="F227" s="3" t="s">
        <v>1844</v>
      </c>
    </row>
    <row r="228" spans="1:6">
      <c r="A228" s="1">
        <v>2827775</v>
      </c>
      <c r="B228" s="8" t="s">
        <v>14</v>
      </c>
      <c r="C228" s="8">
        <v>5.23</v>
      </c>
      <c r="D228" s="4" t="s">
        <v>2216</v>
      </c>
      <c r="E228" s="8">
        <v>13</v>
      </c>
      <c r="F228" s="3" t="s">
        <v>1946</v>
      </c>
    </row>
    <row r="229" spans="1:6">
      <c r="A229" s="1">
        <v>2867448</v>
      </c>
      <c r="B229" s="8" t="s">
        <v>3</v>
      </c>
      <c r="C229" s="8">
        <v>3.68</v>
      </c>
      <c r="D229" s="4" t="s">
        <v>2217</v>
      </c>
      <c r="E229" s="8">
        <v>12</v>
      </c>
      <c r="F229" s="3" t="s">
        <v>1947</v>
      </c>
    </row>
    <row r="230" spans="1:6">
      <c r="A230" s="1">
        <v>2868036</v>
      </c>
      <c r="B230" s="8" t="s">
        <v>3</v>
      </c>
      <c r="C230" s="8">
        <v>3.18</v>
      </c>
      <c r="D230" s="4" t="s">
        <v>2218</v>
      </c>
      <c r="E230" s="8">
        <v>12</v>
      </c>
      <c r="F230" s="3" t="s">
        <v>1948</v>
      </c>
    </row>
    <row r="231" spans="1:6">
      <c r="A231" s="1">
        <v>2903184</v>
      </c>
      <c r="B231" s="8" t="s">
        <v>3</v>
      </c>
      <c r="C231" s="8">
        <v>4.1399999999999997</v>
      </c>
      <c r="D231" s="4" t="s">
        <v>2219</v>
      </c>
      <c r="E231" s="8">
        <v>15</v>
      </c>
      <c r="F231" s="3" t="s">
        <v>1854</v>
      </c>
    </row>
    <row r="232" spans="1:6">
      <c r="A232" s="1">
        <v>2909487</v>
      </c>
      <c r="B232" s="8" t="s">
        <v>3</v>
      </c>
      <c r="C232" s="8">
        <v>4.79</v>
      </c>
      <c r="D232" s="4" t="s">
        <v>2220</v>
      </c>
      <c r="E232" s="8">
        <v>12</v>
      </c>
      <c r="F232" s="3" t="s">
        <v>1921</v>
      </c>
    </row>
    <row r="233" spans="1:6">
      <c r="A233" s="1">
        <v>2910965</v>
      </c>
      <c r="B233" s="8" t="s">
        <v>3</v>
      </c>
      <c r="C233" s="8">
        <v>4.01</v>
      </c>
      <c r="D233" s="4" t="s">
        <v>2221</v>
      </c>
      <c r="E233" s="8">
        <v>10</v>
      </c>
      <c r="F233" s="3" t="s">
        <v>1855</v>
      </c>
    </row>
    <row r="234" spans="1:6">
      <c r="A234" s="1">
        <v>2929768</v>
      </c>
      <c r="B234" s="8" t="s">
        <v>14</v>
      </c>
      <c r="C234" s="8">
        <v>4.33</v>
      </c>
      <c r="D234" s="4" t="s">
        <v>2222</v>
      </c>
      <c r="E234" s="8">
        <v>12</v>
      </c>
      <c r="F234" s="3" t="s">
        <v>1895</v>
      </c>
    </row>
    <row r="235" spans="1:6">
      <c r="A235" s="1">
        <v>2946972</v>
      </c>
      <c r="B235" s="8" t="s">
        <v>3</v>
      </c>
      <c r="C235" s="8">
        <v>3.8</v>
      </c>
      <c r="D235" s="4" t="s">
        <v>2223</v>
      </c>
      <c r="E235" s="8">
        <v>10</v>
      </c>
      <c r="F235" s="3" t="s">
        <v>1882</v>
      </c>
    </row>
    <row r="236" spans="1:6">
      <c r="A236" s="1">
        <v>2952411</v>
      </c>
      <c r="B236" s="8" t="s">
        <v>3</v>
      </c>
      <c r="C236" s="8">
        <v>3.11</v>
      </c>
      <c r="D236" s="4" t="s">
        <v>2224</v>
      </c>
      <c r="E236" s="8">
        <v>11</v>
      </c>
      <c r="F236" s="3" t="s">
        <v>1949</v>
      </c>
    </row>
    <row r="237" spans="1:6">
      <c r="A237" s="1">
        <v>2954146</v>
      </c>
      <c r="B237" s="8" t="s">
        <v>3</v>
      </c>
      <c r="C237" s="8">
        <v>3.81</v>
      </c>
      <c r="D237" s="4" t="s">
        <v>2225</v>
      </c>
      <c r="E237" s="8">
        <v>10</v>
      </c>
      <c r="F237" s="3" t="s">
        <v>1893</v>
      </c>
    </row>
    <row r="238" spans="1:6">
      <c r="A238" s="1">
        <v>2982789</v>
      </c>
      <c r="B238" s="8" t="s">
        <v>3</v>
      </c>
      <c r="C238" s="8">
        <v>4.3600000000000003</v>
      </c>
      <c r="D238" s="4" t="s">
        <v>2226</v>
      </c>
      <c r="E238" s="8">
        <v>12</v>
      </c>
      <c r="F238" s="3" t="s">
        <v>1950</v>
      </c>
    </row>
    <row r="239" spans="1:6">
      <c r="A239" s="1">
        <v>3002069</v>
      </c>
      <c r="B239" s="8" t="s">
        <v>3</v>
      </c>
      <c r="C239" s="8">
        <v>6.68</v>
      </c>
      <c r="D239" s="4" t="s">
        <v>2227</v>
      </c>
      <c r="E239" s="8">
        <v>12</v>
      </c>
      <c r="F239" s="3" t="s">
        <v>1910</v>
      </c>
    </row>
    <row r="240" spans="1:6">
      <c r="A240" s="1">
        <v>3034230</v>
      </c>
      <c r="B240" s="8" t="s">
        <v>3</v>
      </c>
      <c r="C240" s="8">
        <v>3.54</v>
      </c>
      <c r="D240" s="4" t="s">
        <v>2228</v>
      </c>
      <c r="E240" s="8">
        <v>10</v>
      </c>
      <c r="F240" s="3" t="s">
        <v>1882</v>
      </c>
    </row>
    <row r="241" spans="1:6">
      <c r="A241" s="1">
        <v>3034231</v>
      </c>
      <c r="B241" s="8" t="s">
        <v>3</v>
      </c>
      <c r="C241" s="8">
        <v>3.48</v>
      </c>
      <c r="D241" s="4" t="s">
        <v>2229</v>
      </c>
      <c r="E241" s="8">
        <v>13</v>
      </c>
      <c r="F241" s="3" t="s">
        <v>1937</v>
      </c>
    </row>
    <row r="242" spans="1:6">
      <c r="A242" s="1">
        <v>3034232</v>
      </c>
      <c r="B242" s="8" t="s">
        <v>3</v>
      </c>
      <c r="C242" s="8">
        <v>3.57</v>
      </c>
      <c r="D242" s="4" t="s">
        <v>2230</v>
      </c>
      <c r="E242" s="8">
        <v>12</v>
      </c>
      <c r="F242" s="3" t="s">
        <v>1937</v>
      </c>
    </row>
    <row r="243" spans="1:6">
      <c r="A243" s="1">
        <v>3048745</v>
      </c>
      <c r="B243" s="8" t="s">
        <v>3</v>
      </c>
      <c r="C243" s="8">
        <v>5.27</v>
      </c>
      <c r="D243" s="4" t="s">
        <v>2231</v>
      </c>
      <c r="E243" s="8">
        <v>11</v>
      </c>
      <c r="F243" s="3" t="s">
        <v>1951</v>
      </c>
    </row>
    <row r="244" spans="1:6">
      <c r="A244" s="1">
        <v>3053541</v>
      </c>
      <c r="B244" s="8" t="s">
        <v>14</v>
      </c>
      <c r="C244" s="8">
        <v>3.93</v>
      </c>
      <c r="D244" s="4" t="s">
        <v>2232</v>
      </c>
      <c r="E244" s="8">
        <v>11</v>
      </c>
      <c r="F244" s="3" t="s">
        <v>1914</v>
      </c>
    </row>
    <row r="245" spans="1:6">
      <c r="A245" s="1">
        <v>3069522</v>
      </c>
      <c r="B245" s="8" t="s">
        <v>3</v>
      </c>
      <c r="C245" s="8">
        <v>4.91</v>
      </c>
      <c r="D245" s="4" t="s">
        <v>2233</v>
      </c>
      <c r="E245" s="8">
        <v>11</v>
      </c>
      <c r="F245" s="3" t="s">
        <v>1858</v>
      </c>
    </row>
    <row r="246" spans="1:6">
      <c r="A246" s="1">
        <v>3072341</v>
      </c>
      <c r="B246" s="8" t="s">
        <v>3</v>
      </c>
      <c r="C246" s="8">
        <v>3.94</v>
      </c>
      <c r="D246" s="4" t="s">
        <v>2234</v>
      </c>
      <c r="E246" s="8">
        <v>14</v>
      </c>
      <c r="F246" s="3" t="s">
        <v>1846</v>
      </c>
    </row>
    <row r="247" spans="1:6">
      <c r="A247" s="1">
        <v>3083876</v>
      </c>
      <c r="B247" s="8" t="s">
        <v>3</v>
      </c>
      <c r="C247" s="8">
        <v>3.49</v>
      </c>
      <c r="D247" s="4" t="s">
        <v>2235</v>
      </c>
      <c r="E247" s="8">
        <v>13</v>
      </c>
      <c r="F247" s="3" t="s">
        <v>1864</v>
      </c>
    </row>
    <row r="248" spans="1:6">
      <c r="A248" s="1">
        <v>3087842</v>
      </c>
      <c r="B248" s="8" t="s">
        <v>14</v>
      </c>
      <c r="C248" s="8">
        <v>4.5599999999999996</v>
      </c>
      <c r="D248" s="4" t="s">
        <v>2236</v>
      </c>
      <c r="E248" s="8">
        <v>10</v>
      </c>
      <c r="F248" s="3" t="s">
        <v>1846</v>
      </c>
    </row>
    <row r="249" spans="1:6">
      <c r="A249" s="1">
        <v>3090028</v>
      </c>
      <c r="B249" s="8" t="s">
        <v>14</v>
      </c>
      <c r="C249" s="8">
        <v>5.27</v>
      </c>
      <c r="D249" s="4" t="s">
        <v>2237</v>
      </c>
      <c r="E249" s="8">
        <v>13</v>
      </c>
      <c r="F249" s="3" t="s">
        <v>1932</v>
      </c>
    </row>
    <row r="250" spans="1:6">
      <c r="A250" s="1">
        <v>3099760</v>
      </c>
      <c r="B250" s="8" t="s">
        <v>3</v>
      </c>
      <c r="C250" s="8">
        <v>5.28</v>
      </c>
      <c r="D250" s="4" t="s">
        <v>2238</v>
      </c>
      <c r="E250" s="8">
        <v>13</v>
      </c>
      <c r="F250" s="3" t="s">
        <v>1887</v>
      </c>
    </row>
    <row r="251" spans="1:6">
      <c r="A251" s="1">
        <v>3103188</v>
      </c>
      <c r="B251" s="8" t="s">
        <v>14</v>
      </c>
      <c r="C251" s="8">
        <v>4.41</v>
      </c>
      <c r="D251" s="4" t="s">
        <v>2239</v>
      </c>
      <c r="E251" s="8">
        <v>12</v>
      </c>
      <c r="F251" s="3" t="s">
        <v>1909</v>
      </c>
    </row>
    <row r="252" spans="1:6">
      <c r="A252" s="1">
        <v>3113535</v>
      </c>
      <c r="B252" s="8" t="s">
        <v>3</v>
      </c>
      <c r="C252" s="8">
        <v>3.61</v>
      </c>
      <c r="D252" s="4" t="s">
        <v>2240</v>
      </c>
      <c r="E252" s="8">
        <v>13</v>
      </c>
      <c r="F252" s="3" t="s">
        <v>1862</v>
      </c>
    </row>
    <row r="253" spans="1:6">
      <c r="A253" s="1">
        <v>3162333</v>
      </c>
      <c r="B253" s="8" t="s">
        <v>3</v>
      </c>
      <c r="C253" s="8">
        <v>5.58</v>
      </c>
      <c r="D253" s="4" t="s">
        <v>2241</v>
      </c>
      <c r="E253" s="8">
        <v>14</v>
      </c>
      <c r="F253" s="3" t="s">
        <v>1939</v>
      </c>
    </row>
    <row r="254" spans="1:6">
      <c r="A254" s="1">
        <v>3171358</v>
      </c>
      <c r="B254" s="8" t="s">
        <v>3</v>
      </c>
      <c r="C254" s="8">
        <v>3.13</v>
      </c>
      <c r="D254" s="4" t="s">
        <v>2242</v>
      </c>
      <c r="E254" s="8">
        <v>14</v>
      </c>
      <c r="F254" s="3" t="s">
        <v>1852</v>
      </c>
    </row>
    <row r="255" spans="1:6">
      <c r="A255" s="1">
        <v>3178372</v>
      </c>
      <c r="B255" s="8" t="s">
        <v>14</v>
      </c>
      <c r="C255" s="8">
        <v>4.8099999999999996</v>
      </c>
      <c r="D255" s="4" t="s">
        <v>2243</v>
      </c>
      <c r="E255" s="8">
        <v>10</v>
      </c>
      <c r="F255" s="3" t="s">
        <v>1881</v>
      </c>
    </row>
    <row r="256" spans="1:6">
      <c r="A256" s="1">
        <v>3178732</v>
      </c>
      <c r="B256" s="8" t="s">
        <v>14</v>
      </c>
      <c r="C256" s="8">
        <v>6.19</v>
      </c>
      <c r="D256" s="4" t="s">
        <v>2244</v>
      </c>
      <c r="E256" s="8">
        <v>12</v>
      </c>
      <c r="F256" s="3" t="s">
        <v>1904</v>
      </c>
    </row>
    <row r="257" spans="1:6">
      <c r="A257" s="1">
        <v>3178733</v>
      </c>
      <c r="B257" s="8" t="s">
        <v>14</v>
      </c>
      <c r="C257" s="8">
        <v>6.25</v>
      </c>
      <c r="D257" s="4" t="s">
        <v>2245</v>
      </c>
      <c r="E257" s="8">
        <v>13</v>
      </c>
      <c r="F257" s="3" t="s">
        <v>1904</v>
      </c>
    </row>
    <row r="258" spans="1:6">
      <c r="A258" s="1">
        <v>3179230</v>
      </c>
      <c r="B258" s="8" t="s">
        <v>14</v>
      </c>
      <c r="C258" s="8">
        <v>4.9000000000000004</v>
      </c>
      <c r="D258" s="4" t="s">
        <v>2246</v>
      </c>
      <c r="E258" s="8">
        <v>13</v>
      </c>
      <c r="F258" s="3" t="s">
        <v>1952</v>
      </c>
    </row>
    <row r="259" spans="1:6">
      <c r="A259" s="1">
        <v>3180703</v>
      </c>
      <c r="B259" s="8" t="s">
        <v>14</v>
      </c>
      <c r="C259" s="8">
        <v>3.29</v>
      </c>
      <c r="D259" s="4" t="s">
        <v>2247</v>
      </c>
      <c r="E259" s="8">
        <v>12</v>
      </c>
      <c r="F259" s="3" t="s">
        <v>1953</v>
      </c>
    </row>
    <row r="260" spans="1:6">
      <c r="A260" s="1">
        <v>3208439</v>
      </c>
      <c r="B260" s="8" t="s">
        <v>3</v>
      </c>
      <c r="C260" s="8">
        <v>4.9400000000000004</v>
      </c>
      <c r="D260" s="4" t="s">
        <v>2248</v>
      </c>
      <c r="E260" s="8">
        <v>12</v>
      </c>
      <c r="F260" s="3" t="s">
        <v>1938</v>
      </c>
    </row>
    <row r="261" spans="1:6">
      <c r="A261" s="1">
        <v>3247189</v>
      </c>
      <c r="B261" s="8" t="s">
        <v>14</v>
      </c>
      <c r="C261" s="8">
        <v>3.53</v>
      </c>
      <c r="D261" s="4" t="s">
        <v>2249</v>
      </c>
      <c r="E261" s="8">
        <v>14</v>
      </c>
      <c r="F261" s="3" t="s">
        <v>1881</v>
      </c>
    </row>
    <row r="262" spans="1:6">
      <c r="A262" s="1">
        <v>3251515</v>
      </c>
      <c r="B262" s="8" t="s">
        <v>3</v>
      </c>
      <c r="C262" s="8">
        <v>3.93</v>
      </c>
      <c r="D262" s="4" t="s">
        <v>2250</v>
      </c>
      <c r="E262" s="8">
        <v>12</v>
      </c>
      <c r="F262" s="3" t="s">
        <v>1858</v>
      </c>
    </row>
    <row r="263" spans="1:6">
      <c r="A263" s="1">
        <v>3253885</v>
      </c>
      <c r="B263" s="8" t="s">
        <v>3</v>
      </c>
      <c r="C263" s="8">
        <v>5.86</v>
      </c>
      <c r="D263" s="4" t="s">
        <v>2251</v>
      </c>
      <c r="E263" s="8">
        <v>10</v>
      </c>
      <c r="F263" s="3" t="s">
        <v>1890</v>
      </c>
    </row>
    <row r="264" spans="1:6">
      <c r="A264" s="1">
        <v>3255090</v>
      </c>
      <c r="B264" s="8" t="s">
        <v>3</v>
      </c>
      <c r="C264" s="8">
        <v>4.5</v>
      </c>
      <c r="D264" s="4" t="s">
        <v>2252</v>
      </c>
      <c r="E264" s="8">
        <v>15</v>
      </c>
      <c r="F264" s="3" t="s">
        <v>1887</v>
      </c>
    </row>
    <row r="265" spans="1:6">
      <c r="A265" s="1">
        <v>3309956</v>
      </c>
      <c r="B265" s="8" t="s">
        <v>3</v>
      </c>
      <c r="C265" s="8">
        <v>4.12</v>
      </c>
      <c r="D265" s="4" t="s">
        <v>2253</v>
      </c>
      <c r="E265" s="8">
        <v>13</v>
      </c>
      <c r="F265" s="3" t="s">
        <v>1946</v>
      </c>
    </row>
    <row r="266" spans="1:6">
      <c r="A266" s="1">
        <v>3311575</v>
      </c>
      <c r="B266" s="8" t="s">
        <v>3</v>
      </c>
      <c r="C266" s="8">
        <v>4.41</v>
      </c>
      <c r="D266" s="4" t="s">
        <v>2254</v>
      </c>
      <c r="E266" s="8">
        <v>14</v>
      </c>
      <c r="F266" s="3" t="s">
        <v>1922</v>
      </c>
    </row>
    <row r="267" spans="1:6">
      <c r="A267" s="1">
        <v>3320878</v>
      </c>
      <c r="B267" s="8" t="s">
        <v>3</v>
      </c>
      <c r="C267" s="8">
        <v>4.26</v>
      </c>
      <c r="D267" s="4" t="s">
        <v>2255</v>
      </c>
      <c r="E267" s="8">
        <v>10</v>
      </c>
      <c r="F267" s="3" t="s">
        <v>1893</v>
      </c>
    </row>
    <row r="268" spans="1:6">
      <c r="A268" s="1">
        <v>3341781</v>
      </c>
      <c r="B268" s="8" t="s">
        <v>14</v>
      </c>
      <c r="C268" s="8">
        <v>4.87</v>
      </c>
      <c r="D268" s="4" t="s">
        <v>2256</v>
      </c>
      <c r="E268" s="8">
        <v>14</v>
      </c>
      <c r="F268" s="3" t="s">
        <v>1846</v>
      </c>
    </row>
    <row r="269" spans="1:6">
      <c r="A269" s="1">
        <v>3341782</v>
      </c>
      <c r="B269" s="8" t="s">
        <v>14</v>
      </c>
      <c r="C269" s="8">
        <v>4.4400000000000004</v>
      </c>
      <c r="D269" s="4" t="s">
        <v>2257</v>
      </c>
      <c r="E269" s="8">
        <v>15</v>
      </c>
      <c r="F269" s="3" t="s">
        <v>1846</v>
      </c>
    </row>
    <row r="270" spans="1:6">
      <c r="A270" s="1">
        <v>3342827</v>
      </c>
      <c r="B270" s="8" t="s">
        <v>14</v>
      </c>
      <c r="C270" s="8">
        <v>3.48</v>
      </c>
      <c r="D270" s="4" t="s">
        <v>2258</v>
      </c>
      <c r="E270" s="8">
        <v>12</v>
      </c>
      <c r="F270" s="3" t="s">
        <v>1954</v>
      </c>
    </row>
    <row r="271" spans="1:6">
      <c r="A271" s="1">
        <v>3344665</v>
      </c>
      <c r="B271" s="8" t="s">
        <v>14</v>
      </c>
      <c r="C271" s="8">
        <v>3.09</v>
      </c>
      <c r="D271" s="4" t="s">
        <v>2259</v>
      </c>
      <c r="E271" s="8">
        <v>13</v>
      </c>
      <c r="F271" s="3" t="s">
        <v>1955</v>
      </c>
    </row>
    <row r="272" spans="1:6">
      <c r="A272" s="1">
        <v>3346054</v>
      </c>
      <c r="B272" s="8" t="s">
        <v>14</v>
      </c>
      <c r="C272" s="8">
        <v>3.58</v>
      </c>
      <c r="D272" s="4" t="s">
        <v>2260</v>
      </c>
      <c r="E272" s="8">
        <v>10</v>
      </c>
      <c r="F272" s="3" t="s">
        <v>1933</v>
      </c>
    </row>
    <row r="273" spans="1:6">
      <c r="A273" s="1">
        <v>3347921</v>
      </c>
      <c r="B273" s="8" t="s">
        <v>14</v>
      </c>
      <c r="C273" s="8">
        <v>3.57</v>
      </c>
      <c r="D273" s="4" t="s">
        <v>2261</v>
      </c>
      <c r="E273" s="8">
        <v>11</v>
      </c>
      <c r="F273" s="3" t="s">
        <v>1882</v>
      </c>
    </row>
    <row r="274" spans="1:6">
      <c r="A274" s="1">
        <v>3347922</v>
      </c>
      <c r="B274" s="8" t="s">
        <v>14</v>
      </c>
      <c r="C274" s="8">
        <v>4.09</v>
      </c>
      <c r="D274" s="4" t="s">
        <v>2262</v>
      </c>
      <c r="E274" s="8">
        <v>10</v>
      </c>
      <c r="F274" s="3" t="s">
        <v>1877</v>
      </c>
    </row>
    <row r="275" spans="1:6">
      <c r="A275" s="1">
        <v>3347930</v>
      </c>
      <c r="B275" s="8" t="s">
        <v>14</v>
      </c>
      <c r="C275" s="8">
        <v>5.71</v>
      </c>
      <c r="D275" s="4" t="s">
        <v>2263</v>
      </c>
      <c r="E275" s="8">
        <v>12</v>
      </c>
      <c r="F275" s="3" t="s">
        <v>1949</v>
      </c>
    </row>
    <row r="276" spans="1:6">
      <c r="A276" s="1">
        <v>3348686</v>
      </c>
      <c r="B276" s="8" t="s">
        <v>14</v>
      </c>
      <c r="C276" s="8">
        <v>5.17</v>
      </c>
      <c r="D276" s="4" t="s">
        <v>2264</v>
      </c>
      <c r="E276" s="8">
        <v>14</v>
      </c>
      <c r="F276" s="3" t="s">
        <v>1956</v>
      </c>
    </row>
    <row r="277" spans="1:6">
      <c r="A277" s="1">
        <v>3352915</v>
      </c>
      <c r="B277" s="8" t="s">
        <v>14</v>
      </c>
      <c r="C277" s="8">
        <v>4.7699999999999996</v>
      </c>
      <c r="D277" s="4" t="s">
        <v>2265</v>
      </c>
      <c r="E277" s="8">
        <v>10</v>
      </c>
      <c r="F277" s="3" t="s">
        <v>1844</v>
      </c>
    </row>
    <row r="278" spans="1:6">
      <c r="A278" s="1">
        <v>3353339</v>
      </c>
      <c r="B278" s="8" t="s">
        <v>14</v>
      </c>
      <c r="C278" s="8">
        <v>6.08</v>
      </c>
      <c r="D278" s="4" t="s">
        <v>2266</v>
      </c>
      <c r="E278" s="8">
        <v>10</v>
      </c>
      <c r="F278" s="3" t="s">
        <v>1873</v>
      </c>
    </row>
    <row r="279" spans="1:6">
      <c r="A279" s="1">
        <v>3370075</v>
      </c>
      <c r="B279" s="8" t="s">
        <v>3</v>
      </c>
      <c r="C279" s="8">
        <v>5.01</v>
      </c>
      <c r="D279" s="4" t="s">
        <v>2267</v>
      </c>
      <c r="E279" s="8">
        <v>15</v>
      </c>
      <c r="F279" s="3" t="s">
        <v>1957</v>
      </c>
    </row>
    <row r="280" spans="1:6">
      <c r="A280" s="1">
        <v>3378279</v>
      </c>
      <c r="B280" s="8" t="s">
        <v>14</v>
      </c>
      <c r="C280" s="8">
        <v>4.4800000000000004</v>
      </c>
      <c r="D280" s="4" t="s">
        <v>2268</v>
      </c>
      <c r="E280" s="8">
        <v>11</v>
      </c>
      <c r="F280" s="3" t="s">
        <v>1854</v>
      </c>
    </row>
    <row r="281" spans="1:6">
      <c r="A281" s="1">
        <v>3381212</v>
      </c>
      <c r="B281" s="8" t="s">
        <v>14</v>
      </c>
      <c r="C281" s="8">
        <v>3.91</v>
      </c>
      <c r="D281" s="4" t="s">
        <v>2269</v>
      </c>
      <c r="E281" s="8">
        <v>13</v>
      </c>
      <c r="F281" s="3" t="s">
        <v>1848</v>
      </c>
    </row>
    <row r="282" spans="1:6">
      <c r="A282" s="1">
        <v>3383230</v>
      </c>
      <c r="B282" s="8" t="s">
        <v>14</v>
      </c>
      <c r="C282" s="8">
        <v>4.58</v>
      </c>
      <c r="D282" s="4" t="s">
        <v>2270</v>
      </c>
      <c r="E282" s="8">
        <v>12</v>
      </c>
      <c r="F282" s="3" t="s">
        <v>1921</v>
      </c>
    </row>
    <row r="283" spans="1:6">
      <c r="A283" s="1">
        <v>3389491</v>
      </c>
      <c r="B283" s="8" t="s">
        <v>3</v>
      </c>
      <c r="C283" s="8">
        <v>5.14</v>
      </c>
      <c r="D283" s="4" t="s">
        <v>2271</v>
      </c>
      <c r="E283" s="8">
        <v>12</v>
      </c>
      <c r="F283" s="3" t="s">
        <v>1958</v>
      </c>
    </row>
    <row r="284" spans="1:6">
      <c r="A284" s="1">
        <v>3390866</v>
      </c>
      <c r="B284" s="8" t="s">
        <v>3</v>
      </c>
      <c r="C284" s="8">
        <v>6.93</v>
      </c>
      <c r="D284" s="4" t="s">
        <v>2272</v>
      </c>
      <c r="E284" s="8">
        <v>16</v>
      </c>
      <c r="F284" s="3" t="s">
        <v>1959</v>
      </c>
    </row>
    <row r="285" spans="1:6">
      <c r="A285" s="1">
        <v>3390868</v>
      </c>
      <c r="B285" s="8" t="s">
        <v>3</v>
      </c>
      <c r="C285" s="8">
        <v>5.58</v>
      </c>
      <c r="D285" s="4" t="s">
        <v>2273</v>
      </c>
      <c r="E285" s="8">
        <v>14</v>
      </c>
      <c r="F285" s="3" t="s">
        <v>1959</v>
      </c>
    </row>
    <row r="286" spans="1:6">
      <c r="A286" s="1">
        <v>3390875</v>
      </c>
      <c r="B286" s="8" t="s">
        <v>3</v>
      </c>
      <c r="C286" s="8">
        <v>5.8</v>
      </c>
      <c r="D286" s="4" t="s">
        <v>2274</v>
      </c>
      <c r="E286" s="8">
        <v>13</v>
      </c>
      <c r="F286" s="3" t="s">
        <v>1949</v>
      </c>
    </row>
    <row r="287" spans="1:6">
      <c r="A287" s="1">
        <v>3391945</v>
      </c>
      <c r="B287" s="8" t="s">
        <v>3</v>
      </c>
      <c r="C287" s="8">
        <v>5.96</v>
      </c>
      <c r="D287" s="4" t="s">
        <v>2275</v>
      </c>
      <c r="E287" s="8">
        <v>20</v>
      </c>
      <c r="F287" s="3" t="s">
        <v>1960</v>
      </c>
    </row>
    <row r="288" spans="1:6">
      <c r="A288" s="1">
        <v>3391949</v>
      </c>
      <c r="B288" s="8" t="s">
        <v>3</v>
      </c>
      <c r="C288" s="8">
        <v>5.45</v>
      </c>
      <c r="D288" s="4" t="s">
        <v>2276</v>
      </c>
      <c r="E288" s="8">
        <v>22</v>
      </c>
      <c r="F288" s="3" t="s">
        <v>1930</v>
      </c>
    </row>
    <row r="289" spans="1:6">
      <c r="A289" s="1">
        <v>3396076</v>
      </c>
      <c r="B289" s="8" t="s">
        <v>3</v>
      </c>
      <c r="C289" s="8">
        <v>3.42</v>
      </c>
      <c r="D289" s="4" t="s">
        <v>2277</v>
      </c>
      <c r="E289" s="8">
        <v>11</v>
      </c>
      <c r="F289" s="3" t="s">
        <v>1877</v>
      </c>
    </row>
    <row r="290" spans="1:6">
      <c r="A290" s="1">
        <v>3396252</v>
      </c>
      <c r="B290" s="8" t="s">
        <v>14</v>
      </c>
      <c r="C290" s="8">
        <v>4.47</v>
      </c>
      <c r="D290" s="4" t="s">
        <v>2278</v>
      </c>
      <c r="E290" s="8">
        <v>12</v>
      </c>
      <c r="F290" s="3" t="s">
        <v>1862</v>
      </c>
    </row>
    <row r="291" spans="1:6">
      <c r="A291" s="1">
        <v>3399482</v>
      </c>
      <c r="B291" s="8" t="s">
        <v>3</v>
      </c>
      <c r="C291" s="8">
        <v>3.31</v>
      </c>
      <c r="D291" s="4" t="s">
        <v>2279</v>
      </c>
      <c r="E291" s="8">
        <v>11</v>
      </c>
      <c r="F291" s="3" t="s">
        <v>1876</v>
      </c>
    </row>
    <row r="292" spans="1:6">
      <c r="A292" s="1">
        <v>3399487</v>
      </c>
      <c r="B292" s="8" t="s">
        <v>3</v>
      </c>
      <c r="C292" s="8">
        <v>3.42</v>
      </c>
      <c r="D292" s="4" t="s">
        <v>2280</v>
      </c>
      <c r="E292" s="8">
        <v>16</v>
      </c>
      <c r="F292" s="3" t="s">
        <v>1928</v>
      </c>
    </row>
    <row r="293" spans="1:6">
      <c r="A293" s="1">
        <v>3429795</v>
      </c>
      <c r="B293" s="8" t="s">
        <v>3</v>
      </c>
      <c r="C293" s="8">
        <v>4.7</v>
      </c>
      <c r="D293" s="4" t="s">
        <v>2281</v>
      </c>
      <c r="E293" s="8">
        <v>11</v>
      </c>
      <c r="F293" s="3" t="s">
        <v>1858</v>
      </c>
    </row>
    <row r="294" spans="1:6">
      <c r="A294" s="1">
        <v>3429796</v>
      </c>
      <c r="B294" s="8" t="s">
        <v>3</v>
      </c>
      <c r="C294" s="8">
        <v>3.57</v>
      </c>
      <c r="D294" s="4" t="s">
        <v>2282</v>
      </c>
      <c r="E294" s="8">
        <v>10</v>
      </c>
      <c r="F294" s="3" t="s">
        <v>1961</v>
      </c>
    </row>
    <row r="295" spans="1:6">
      <c r="A295" s="1">
        <v>3429797</v>
      </c>
      <c r="B295" s="8" t="s">
        <v>3</v>
      </c>
      <c r="C295" s="8">
        <v>4.34</v>
      </c>
      <c r="D295" s="4" t="s">
        <v>2283</v>
      </c>
      <c r="E295" s="8">
        <v>12</v>
      </c>
      <c r="F295" s="3" t="s">
        <v>1914</v>
      </c>
    </row>
    <row r="296" spans="1:6">
      <c r="A296" s="1">
        <v>3429798</v>
      </c>
      <c r="B296" s="8" t="s">
        <v>3</v>
      </c>
      <c r="C296" s="8">
        <v>3.77</v>
      </c>
      <c r="D296" s="4" t="s">
        <v>2284</v>
      </c>
      <c r="E296" s="8">
        <v>11</v>
      </c>
      <c r="F296" s="3" t="s">
        <v>1914</v>
      </c>
    </row>
    <row r="297" spans="1:6">
      <c r="A297" s="1">
        <v>3429799</v>
      </c>
      <c r="B297" s="8" t="s">
        <v>3</v>
      </c>
      <c r="C297" s="8">
        <v>5.0599999999999996</v>
      </c>
      <c r="D297" s="4" t="s">
        <v>2285</v>
      </c>
      <c r="E297" s="8">
        <v>19</v>
      </c>
      <c r="F297" s="3" t="s">
        <v>1877</v>
      </c>
    </row>
    <row r="298" spans="1:6">
      <c r="A298" s="1">
        <v>3433385</v>
      </c>
      <c r="B298" s="8" t="s">
        <v>14</v>
      </c>
      <c r="C298" s="8">
        <v>3.36</v>
      </c>
      <c r="D298" s="4" t="s">
        <v>2286</v>
      </c>
      <c r="E298" s="8">
        <v>10</v>
      </c>
      <c r="F298" s="3" t="s">
        <v>1864</v>
      </c>
    </row>
    <row r="299" spans="1:6">
      <c r="A299" s="1">
        <v>3436027</v>
      </c>
      <c r="B299" s="8" t="s">
        <v>14</v>
      </c>
      <c r="C299" s="8">
        <v>3.61</v>
      </c>
      <c r="D299" s="4" t="s">
        <v>2287</v>
      </c>
      <c r="E299" s="8">
        <v>16</v>
      </c>
      <c r="F299" s="3" t="s">
        <v>1878</v>
      </c>
    </row>
    <row r="300" spans="1:6">
      <c r="A300" s="1">
        <v>3437388</v>
      </c>
      <c r="B300" s="8" t="s">
        <v>3</v>
      </c>
      <c r="C300" s="8">
        <v>3.18</v>
      </c>
      <c r="D300" s="4" t="s">
        <v>2288</v>
      </c>
      <c r="E300" s="8">
        <v>11</v>
      </c>
      <c r="F300" s="3" t="s">
        <v>1880</v>
      </c>
    </row>
    <row r="301" spans="1:6">
      <c r="A301" s="1">
        <v>3451330</v>
      </c>
      <c r="B301" s="8" t="s">
        <v>3</v>
      </c>
      <c r="C301" s="8">
        <v>3.21</v>
      </c>
      <c r="D301" s="4" t="s">
        <v>2289</v>
      </c>
      <c r="E301" s="8">
        <v>13</v>
      </c>
      <c r="F301" s="3" t="s">
        <v>1962</v>
      </c>
    </row>
    <row r="302" spans="1:6">
      <c r="A302" s="1">
        <v>3476884</v>
      </c>
      <c r="B302" s="8" t="s">
        <v>3</v>
      </c>
      <c r="C302" s="8">
        <v>3.29</v>
      </c>
      <c r="D302" s="4" t="s">
        <v>2290</v>
      </c>
      <c r="E302" s="8">
        <v>14</v>
      </c>
      <c r="F302" s="3" t="s">
        <v>1841</v>
      </c>
    </row>
    <row r="303" spans="1:6">
      <c r="A303" s="1">
        <v>3483524</v>
      </c>
      <c r="B303" s="8" t="s">
        <v>3</v>
      </c>
      <c r="C303" s="8">
        <v>4.07</v>
      </c>
      <c r="D303" s="4" t="s">
        <v>2291</v>
      </c>
      <c r="E303" s="8">
        <v>11</v>
      </c>
      <c r="F303" s="3" t="s">
        <v>1852</v>
      </c>
    </row>
    <row r="304" spans="1:6">
      <c r="A304" s="1">
        <v>3484898</v>
      </c>
      <c r="B304" s="8" t="s">
        <v>14</v>
      </c>
      <c r="C304" s="8">
        <v>3.92</v>
      </c>
      <c r="D304" s="4" t="s">
        <v>2292</v>
      </c>
      <c r="E304" s="8">
        <v>14</v>
      </c>
      <c r="F304" s="3" t="s">
        <v>1922</v>
      </c>
    </row>
    <row r="305" spans="1:6">
      <c r="A305" s="1">
        <v>3513833</v>
      </c>
      <c r="B305" s="8" t="s">
        <v>3</v>
      </c>
      <c r="C305" s="8">
        <v>4.4400000000000004</v>
      </c>
      <c r="D305" s="4" t="s">
        <v>2293</v>
      </c>
      <c r="E305" s="8">
        <v>13</v>
      </c>
      <c r="F305" s="3" t="s">
        <v>1954</v>
      </c>
    </row>
    <row r="306" spans="1:6">
      <c r="A306" s="1">
        <v>3515855</v>
      </c>
      <c r="B306" s="8" t="s">
        <v>3</v>
      </c>
      <c r="C306" s="8">
        <v>5.3</v>
      </c>
      <c r="D306" s="4" t="s">
        <v>2294</v>
      </c>
      <c r="E306" s="8">
        <v>23</v>
      </c>
      <c r="F306" s="3" t="s">
        <v>1963</v>
      </c>
    </row>
    <row r="307" spans="1:6">
      <c r="A307" s="1">
        <v>3525299</v>
      </c>
      <c r="B307" s="8" t="s">
        <v>14</v>
      </c>
      <c r="C307" s="8">
        <v>5.95</v>
      </c>
      <c r="D307" s="4" t="s">
        <v>2295</v>
      </c>
      <c r="E307" s="8">
        <v>25</v>
      </c>
      <c r="F307" s="3" t="s">
        <v>1873</v>
      </c>
    </row>
    <row r="308" spans="1:6">
      <c r="A308" s="1">
        <v>3526002</v>
      </c>
      <c r="B308" s="8" t="s">
        <v>14</v>
      </c>
      <c r="C308" s="8">
        <v>5.13</v>
      </c>
      <c r="D308" s="4" t="s">
        <v>2296</v>
      </c>
      <c r="E308" s="8">
        <v>13</v>
      </c>
      <c r="F308" s="3" t="s">
        <v>1894</v>
      </c>
    </row>
    <row r="309" spans="1:6">
      <c r="A309" s="1">
        <v>3527745</v>
      </c>
      <c r="B309" s="8" t="s">
        <v>14</v>
      </c>
      <c r="C309" s="8">
        <v>3.15</v>
      </c>
      <c r="D309" s="4" t="s">
        <v>2297</v>
      </c>
      <c r="E309" s="8">
        <v>11</v>
      </c>
      <c r="F309" s="3" t="s">
        <v>1950</v>
      </c>
    </row>
    <row r="310" spans="1:6">
      <c r="A310" s="1">
        <v>3529996</v>
      </c>
      <c r="B310" s="8" t="s">
        <v>3</v>
      </c>
      <c r="C310" s="8">
        <v>3.9</v>
      </c>
      <c r="D310" s="4" t="s">
        <v>2298</v>
      </c>
      <c r="E310" s="8">
        <v>13</v>
      </c>
      <c r="F310" s="3" t="s">
        <v>1937</v>
      </c>
    </row>
    <row r="311" spans="1:6">
      <c r="A311" s="1">
        <v>3553647</v>
      </c>
      <c r="B311" s="8" t="s">
        <v>14</v>
      </c>
      <c r="C311" s="8">
        <v>5.22</v>
      </c>
      <c r="D311" s="4" t="s">
        <v>2299</v>
      </c>
      <c r="E311" s="8">
        <v>14</v>
      </c>
      <c r="F311" s="3" t="s">
        <v>1950</v>
      </c>
    </row>
    <row r="312" spans="1:6">
      <c r="A312" s="1">
        <v>3553648</v>
      </c>
      <c r="B312" s="8" t="s">
        <v>14</v>
      </c>
      <c r="C312" s="8">
        <v>5.45</v>
      </c>
      <c r="D312" s="4" t="s">
        <v>2300</v>
      </c>
      <c r="E312" s="8">
        <v>10</v>
      </c>
      <c r="F312" s="3" t="s">
        <v>1906</v>
      </c>
    </row>
    <row r="313" spans="1:6">
      <c r="A313" s="1">
        <v>3558697</v>
      </c>
      <c r="B313" s="8" t="s">
        <v>3</v>
      </c>
      <c r="C313" s="8">
        <v>3.11</v>
      </c>
      <c r="D313" s="4" t="s">
        <v>2301</v>
      </c>
      <c r="E313" s="8">
        <v>11</v>
      </c>
      <c r="F313" s="3" t="s">
        <v>1876</v>
      </c>
    </row>
    <row r="314" spans="1:6">
      <c r="A314" s="1">
        <v>3570124</v>
      </c>
      <c r="B314" s="8" t="s">
        <v>3</v>
      </c>
      <c r="C314" s="8">
        <v>4.55</v>
      </c>
      <c r="D314" s="4" t="s">
        <v>2302</v>
      </c>
      <c r="E314" s="8">
        <v>13</v>
      </c>
      <c r="F314" s="3" t="s">
        <v>1906</v>
      </c>
    </row>
    <row r="315" spans="1:6">
      <c r="A315" s="1">
        <v>3576542</v>
      </c>
      <c r="B315" s="8" t="s">
        <v>3</v>
      </c>
      <c r="C315" s="8">
        <v>3.02</v>
      </c>
      <c r="D315" s="4" t="s">
        <v>2303</v>
      </c>
      <c r="E315" s="8">
        <v>14</v>
      </c>
      <c r="F315" s="3" t="s">
        <v>1840</v>
      </c>
    </row>
    <row r="316" spans="1:6">
      <c r="A316" s="1">
        <v>3609369</v>
      </c>
      <c r="B316" s="8" t="s">
        <v>3</v>
      </c>
      <c r="C316" s="8">
        <v>3.92</v>
      </c>
      <c r="D316" s="4" t="s">
        <v>2304</v>
      </c>
      <c r="E316" s="8">
        <v>14</v>
      </c>
      <c r="F316" s="3" t="s">
        <v>1894</v>
      </c>
    </row>
    <row r="317" spans="1:6">
      <c r="A317" s="1">
        <v>3609370</v>
      </c>
      <c r="B317" s="8" t="s">
        <v>3</v>
      </c>
      <c r="C317" s="8">
        <v>5.66</v>
      </c>
      <c r="D317" s="4" t="s">
        <v>2305</v>
      </c>
      <c r="E317" s="8">
        <v>13</v>
      </c>
      <c r="F317" s="3" t="s">
        <v>1894</v>
      </c>
    </row>
    <row r="318" spans="1:6">
      <c r="A318" s="1">
        <v>3636299</v>
      </c>
      <c r="B318" s="8" t="s">
        <v>14</v>
      </c>
      <c r="C318" s="8">
        <v>4.32</v>
      </c>
      <c r="D318" s="4" t="s">
        <v>2306</v>
      </c>
      <c r="E318" s="8">
        <v>11</v>
      </c>
      <c r="F318" s="3" t="s">
        <v>1858</v>
      </c>
    </row>
    <row r="319" spans="1:6">
      <c r="A319" s="1">
        <v>3641311</v>
      </c>
      <c r="B319" s="8" t="s">
        <v>3</v>
      </c>
      <c r="C319" s="8">
        <v>3.75</v>
      </c>
      <c r="D319" s="4" t="s">
        <v>2307</v>
      </c>
      <c r="E319" s="8">
        <v>17</v>
      </c>
      <c r="F319" s="3" t="s">
        <v>1855</v>
      </c>
    </row>
    <row r="320" spans="1:6">
      <c r="A320" s="1">
        <v>3641544</v>
      </c>
      <c r="B320" s="8" t="s">
        <v>3</v>
      </c>
      <c r="C320" s="8">
        <v>4.3600000000000003</v>
      </c>
      <c r="D320" s="4" t="s">
        <v>2308</v>
      </c>
      <c r="E320" s="8">
        <v>12</v>
      </c>
      <c r="F320" s="3" t="s">
        <v>1852</v>
      </c>
    </row>
    <row r="321" spans="1:6">
      <c r="A321" s="1">
        <v>3643067</v>
      </c>
      <c r="B321" s="8" t="s">
        <v>3</v>
      </c>
      <c r="C321" s="8">
        <v>5.27</v>
      </c>
      <c r="D321" s="4" t="s">
        <v>2309</v>
      </c>
      <c r="E321" s="8">
        <v>13</v>
      </c>
      <c r="F321" s="3" t="s">
        <v>1891</v>
      </c>
    </row>
    <row r="322" spans="1:6">
      <c r="A322" s="1">
        <v>3643068</v>
      </c>
      <c r="B322" s="8" t="s">
        <v>3</v>
      </c>
      <c r="C322" s="8">
        <v>3.57</v>
      </c>
      <c r="D322" s="4" t="s">
        <v>2310</v>
      </c>
      <c r="E322" s="8">
        <v>12</v>
      </c>
      <c r="F322" s="3" t="s">
        <v>1891</v>
      </c>
    </row>
    <row r="323" spans="1:6">
      <c r="A323" s="1">
        <v>3644005</v>
      </c>
      <c r="B323" s="8" t="s">
        <v>14</v>
      </c>
      <c r="C323" s="8">
        <v>3.21</v>
      </c>
      <c r="D323" s="4" t="s">
        <v>2311</v>
      </c>
      <c r="E323" s="8">
        <v>13</v>
      </c>
      <c r="F323" s="3" t="s">
        <v>1882</v>
      </c>
    </row>
    <row r="324" spans="1:6">
      <c r="A324" s="1">
        <v>3671853</v>
      </c>
      <c r="B324" s="8" t="s">
        <v>14</v>
      </c>
      <c r="C324" s="8">
        <v>3.35</v>
      </c>
      <c r="D324" s="4" t="s">
        <v>2312</v>
      </c>
      <c r="E324" s="8">
        <v>13</v>
      </c>
      <c r="F324" s="3" t="s">
        <v>1872</v>
      </c>
    </row>
    <row r="325" spans="1:6">
      <c r="A325" s="1">
        <v>3671896</v>
      </c>
      <c r="B325" s="8" t="s">
        <v>14</v>
      </c>
      <c r="C325" s="8">
        <v>4.54</v>
      </c>
      <c r="D325" s="4" t="s">
        <v>2313</v>
      </c>
      <c r="E325" s="8">
        <v>16</v>
      </c>
      <c r="F325" s="3" t="s">
        <v>1872</v>
      </c>
    </row>
    <row r="326" spans="1:6">
      <c r="A326" s="1">
        <v>3681709</v>
      </c>
      <c r="B326" s="8" t="s">
        <v>3</v>
      </c>
      <c r="C326" s="8">
        <v>5.16</v>
      </c>
      <c r="D326" s="4" t="s">
        <v>2314</v>
      </c>
      <c r="E326" s="8">
        <v>12</v>
      </c>
      <c r="F326" s="3" t="s">
        <v>1840</v>
      </c>
    </row>
    <row r="327" spans="1:6">
      <c r="A327" s="1">
        <v>3681710</v>
      </c>
      <c r="B327" s="8" t="s">
        <v>3</v>
      </c>
      <c r="C327" s="8">
        <v>3.99</v>
      </c>
      <c r="D327" s="4" t="s">
        <v>2315</v>
      </c>
      <c r="E327" s="8">
        <v>21</v>
      </c>
      <c r="F327" s="3" t="s">
        <v>1848</v>
      </c>
    </row>
    <row r="328" spans="1:6">
      <c r="A328" s="1">
        <v>3705689</v>
      </c>
      <c r="B328" s="8" t="s">
        <v>3</v>
      </c>
      <c r="C328" s="8">
        <v>6.04</v>
      </c>
      <c r="D328" s="4" t="s">
        <v>2316</v>
      </c>
      <c r="E328" s="8">
        <v>13</v>
      </c>
      <c r="F328" s="3" t="s">
        <v>1895</v>
      </c>
    </row>
    <row r="329" spans="1:6">
      <c r="A329" s="1">
        <v>3705690</v>
      </c>
      <c r="B329" s="8" t="s">
        <v>3</v>
      </c>
      <c r="C329" s="8">
        <v>5.31</v>
      </c>
      <c r="D329" s="4" t="s">
        <v>2317</v>
      </c>
      <c r="E329" s="8">
        <v>12</v>
      </c>
      <c r="F329" s="3" t="s">
        <v>1895</v>
      </c>
    </row>
    <row r="330" spans="1:6">
      <c r="A330" s="1">
        <v>3705691</v>
      </c>
      <c r="B330" s="8" t="s">
        <v>3</v>
      </c>
      <c r="C330" s="8">
        <v>4.58</v>
      </c>
      <c r="D330" s="4" t="s">
        <v>2318</v>
      </c>
      <c r="E330" s="8">
        <v>11</v>
      </c>
      <c r="F330" s="3" t="s">
        <v>1895</v>
      </c>
    </row>
    <row r="331" spans="1:6">
      <c r="A331" s="1">
        <v>3705696</v>
      </c>
      <c r="B331" s="8" t="s">
        <v>3</v>
      </c>
      <c r="C331" s="8">
        <v>4.3</v>
      </c>
      <c r="D331" s="4" t="s">
        <v>2319</v>
      </c>
      <c r="E331" s="8">
        <v>13</v>
      </c>
      <c r="F331" s="3" t="s">
        <v>1926</v>
      </c>
    </row>
    <row r="332" spans="1:6">
      <c r="A332" s="1">
        <v>3708391</v>
      </c>
      <c r="B332" s="8" t="s">
        <v>3</v>
      </c>
      <c r="C332" s="8">
        <v>4.1399999999999997</v>
      </c>
      <c r="D332" s="4" t="s">
        <v>2320</v>
      </c>
      <c r="E332" s="8">
        <v>12</v>
      </c>
      <c r="F332" s="3" t="s">
        <v>1862</v>
      </c>
    </row>
    <row r="333" spans="1:6">
      <c r="A333" s="1">
        <v>3713263</v>
      </c>
      <c r="B333" s="8" t="s">
        <v>3</v>
      </c>
      <c r="C333" s="8">
        <v>3.32</v>
      </c>
      <c r="D333" s="4" t="s">
        <v>2321</v>
      </c>
      <c r="E333" s="8">
        <v>12</v>
      </c>
      <c r="F333" s="3" t="s">
        <v>1881</v>
      </c>
    </row>
    <row r="334" spans="1:6">
      <c r="A334" s="1">
        <v>3718474</v>
      </c>
      <c r="B334" s="8" t="s">
        <v>14</v>
      </c>
      <c r="C334" s="8">
        <v>3.85</v>
      </c>
      <c r="D334" s="4" t="s">
        <v>2322</v>
      </c>
      <c r="E334" s="8">
        <v>13</v>
      </c>
      <c r="F334" s="3" t="s">
        <v>1883</v>
      </c>
    </row>
    <row r="335" spans="1:6">
      <c r="A335" s="1">
        <v>3721337</v>
      </c>
      <c r="B335" s="8" t="s">
        <v>3</v>
      </c>
      <c r="C335" s="8">
        <v>4.25</v>
      </c>
      <c r="D335" s="4" t="s">
        <v>2323</v>
      </c>
      <c r="E335" s="8">
        <v>10</v>
      </c>
      <c r="F335" s="3" t="s">
        <v>1868</v>
      </c>
    </row>
    <row r="336" spans="1:6">
      <c r="A336" s="1">
        <v>3724949</v>
      </c>
      <c r="B336" s="8" t="s">
        <v>14</v>
      </c>
      <c r="C336" s="8">
        <v>3.31</v>
      </c>
      <c r="D336" s="4" t="s">
        <v>2324</v>
      </c>
      <c r="E336" s="8">
        <v>11</v>
      </c>
      <c r="F336" s="3" t="s">
        <v>1964</v>
      </c>
    </row>
    <row r="337" spans="1:6">
      <c r="A337" s="1">
        <v>3724950</v>
      </c>
      <c r="B337" s="8" t="s">
        <v>14</v>
      </c>
      <c r="C337" s="8">
        <v>3.43</v>
      </c>
      <c r="D337" s="4" t="s">
        <v>2325</v>
      </c>
      <c r="E337" s="8">
        <v>12</v>
      </c>
      <c r="F337" s="3" t="s">
        <v>1964</v>
      </c>
    </row>
    <row r="338" spans="1:6">
      <c r="A338" s="1">
        <v>3730466</v>
      </c>
      <c r="B338" s="8" t="s">
        <v>3</v>
      </c>
      <c r="C338" s="8">
        <v>3.88</v>
      </c>
      <c r="D338" s="4" t="s">
        <v>2326</v>
      </c>
      <c r="E338" s="8">
        <v>12</v>
      </c>
      <c r="F338" s="3" t="s">
        <v>1856</v>
      </c>
    </row>
    <row r="339" spans="1:6">
      <c r="A339" s="1">
        <v>3734849</v>
      </c>
      <c r="B339" s="8" t="s">
        <v>3</v>
      </c>
      <c r="C339" s="8">
        <v>3.46</v>
      </c>
      <c r="D339" s="4" t="s">
        <v>2327</v>
      </c>
      <c r="E339" s="8">
        <v>10</v>
      </c>
      <c r="F339" s="3" t="s">
        <v>1882</v>
      </c>
    </row>
    <row r="340" spans="1:6">
      <c r="A340" s="1">
        <v>3735298</v>
      </c>
      <c r="B340" s="8" t="s">
        <v>3</v>
      </c>
      <c r="C340" s="8">
        <v>4.76</v>
      </c>
      <c r="D340" s="4" t="s">
        <v>2328</v>
      </c>
      <c r="E340" s="8">
        <v>16</v>
      </c>
      <c r="F340" s="3" t="s">
        <v>1880</v>
      </c>
    </row>
    <row r="341" spans="1:6">
      <c r="A341" s="1">
        <v>3778861</v>
      </c>
      <c r="B341" s="8" t="s">
        <v>3</v>
      </c>
      <c r="C341" s="8">
        <v>5.13</v>
      </c>
      <c r="D341" s="4" t="s">
        <v>2329</v>
      </c>
      <c r="E341" s="8">
        <v>13</v>
      </c>
      <c r="F341" s="3" t="s">
        <v>1965</v>
      </c>
    </row>
    <row r="342" spans="1:6">
      <c r="A342" s="1">
        <v>3779763</v>
      </c>
      <c r="B342" s="8" t="s">
        <v>3</v>
      </c>
      <c r="C342" s="8">
        <v>5.17</v>
      </c>
      <c r="D342" s="4" t="s">
        <v>2330</v>
      </c>
      <c r="E342" s="8">
        <v>15</v>
      </c>
      <c r="F342" s="3" t="s">
        <v>1877</v>
      </c>
    </row>
    <row r="343" spans="1:6">
      <c r="A343" s="1">
        <v>3779764</v>
      </c>
      <c r="B343" s="8" t="s">
        <v>3</v>
      </c>
      <c r="C343" s="8">
        <v>4.67</v>
      </c>
      <c r="D343" s="4" t="s">
        <v>2331</v>
      </c>
      <c r="E343" s="8">
        <v>14</v>
      </c>
      <c r="F343" s="3" t="s">
        <v>1877</v>
      </c>
    </row>
    <row r="344" spans="1:6">
      <c r="A344" s="1">
        <v>3788048</v>
      </c>
      <c r="B344" s="8" t="s">
        <v>3</v>
      </c>
      <c r="C344" s="8">
        <v>3.4</v>
      </c>
      <c r="D344" s="4" t="s">
        <v>2332</v>
      </c>
      <c r="E344" s="8">
        <v>28</v>
      </c>
      <c r="F344" s="3" t="s">
        <v>1966</v>
      </c>
    </row>
    <row r="345" spans="1:6">
      <c r="A345" s="1">
        <v>3804046</v>
      </c>
      <c r="B345" s="8" t="s">
        <v>3</v>
      </c>
      <c r="C345" s="8">
        <v>4.76</v>
      </c>
      <c r="D345" s="4" t="s">
        <v>2333</v>
      </c>
      <c r="E345" s="8">
        <v>13</v>
      </c>
      <c r="F345" s="3" t="s">
        <v>1967</v>
      </c>
    </row>
    <row r="346" spans="1:6">
      <c r="A346" s="1">
        <v>3804050</v>
      </c>
      <c r="B346" s="8" t="s">
        <v>3</v>
      </c>
      <c r="C346" s="8">
        <v>4.8499999999999996</v>
      </c>
      <c r="D346" s="4" t="s">
        <v>2334</v>
      </c>
      <c r="E346" s="8">
        <v>11</v>
      </c>
      <c r="F346" s="3" t="s">
        <v>1894</v>
      </c>
    </row>
    <row r="347" spans="1:6">
      <c r="A347" s="1">
        <v>3804051</v>
      </c>
      <c r="B347" s="8" t="s">
        <v>3</v>
      </c>
      <c r="C347" s="8">
        <v>3.9</v>
      </c>
      <c r="D347" s="4" t="s">
        <v>2335</v>
      </c>
      <c r="E347" s="8">
        <v>10</v>
      </c>
      <c r="F347" s="3" t="s">
        <v>1868</v>
      </c>
    </row>
    <row r="348" spans="1:6">
      <c r="A348" s="1">
        <v>3804329</v>
      </c>
      <c r="B348" s="8" t="s">
        <v>3</v>
      </c>
      <c r="C348" s="8">
        <v>3.28</v>
      </c>
      <c r="D348" s="4" t="s">
        <v>2336</v>
      </c>
      <c r="E348" s="8">
        <v>26</v>
      </c>
      <c r="F348" s="3" t="s">
        <v>1928</v>
      </c>
    </row>
    <row r="349" spans="1:6">
      <c r="A349" s="1">
        <v>3807402</v>
      </c>
      <c r="B349" s="8" t="s">
        <v>14</v>
      </c>
      <c r="C349" s="8">
        <v>4.3499999999999996</v>
      </c>
      <c r="D349" s="4" t="s">
        <v>2337</v>
      </c>
      <c r="E349" s="8">
        <v>10</v>
      </c>
      <c r="F349" s="3" t="s">
        <v>1887</v>
      </c>
    </row>
    <row r="350" spans="1:6">
      <c r="A350" s="1">
        <v>3823437</v>
      </c>
      <c r="B350" s="8" t="s">
        <v>14</v>
      </c>
      <c r="C350" s="8">
        <v>3.34</v>
      </c>
      <c r="D350" s="4" t="s">
        <v>2338</v>
      </c>
      <c r="E350" s="8">
        <v>13</v>
      </c>
      <c r="F350" s="3" t="s">
        <v>1845</v>
      </c>
    </row>
    <row r="351" spans="1:6">
      <c r="A351" s="1">
        <v>3834339</v>
      </c>
      <c r="B351" s="8" t="s">
        <v>14</v>
      </c>
      <c r="C351" s="8">
        <v>4.5999999999999996</v>
      </c>
      <c r="D351" s="4" t="s">
        <v>2339</v>
      </c>
      <c r="E351" s="8">
        <v>13</v>
      </c>
      <c r="F351" s="3" t="s">
        <v>1968</v>
      </c>
    </row>
    <row r="352" spans="1:6">
      <c r="A352" s="1">
        <v>3839790</v>
      </c>
      <c r="B352" s="8" t="s">
        <v>3</v>
      </c>
      <c r="C352" s="8">
        <v>3.06</v>
      </c>
      <c r="D352" s="4" t="s">
        <v>2340</v>
      </c>
      <c r="E352" s="8">
        <v>17</v>
      </c>
      <c r="F352" s="3" t="s">
        <v>1929</v>
      </c>
    </row>
    <row r="353" spans="1:6">
      <c r="A353" s="1">
        <v>3847535</v>
      </c>
      <c r="B353" s="8" t="s">
        <v>3</v>
      </c>
      <c r="C353" s="8">
        <v>3.92</v>
      </c>
      <c r="D353" s="4" t="s">
        <v>2341</v>
      </c>
      <c r="E353" s="8">
        <v>11</v>
      </c>
      <c r="F353" s="3" t="s">
        <v>1843</v>
      </c>
    </row>
    <row r="354" spans="1:6">
      <c r="A354" s="1">
        <v>3851993</v>
      </c>
      <c r="B354" s="8" t="s">
        <v>14</v>
      </c>
      <c r="C354" s="8">
        <v>4.12</v>
      </c>
      <c r="D354" s="4" t="s">
        <v>2342</v>
      </c>
      <c r="E354" s="8">
        <v>12</v>
      </c>
      <c r="F354" s="3" t="s">
        <v>1961</v>
      </c>
    </row>
    <row r="355" spans="1:6">
      <c r="A355" s="1">
        <v>3864249</v>
      </c>
      <c r="B355" s="8" t="s">
        <v>3</v>
      </c>
      <c r="C355" s="8">
        <v>3.66</v>
      </c>
      <c r="D355" s="4" t="s">
        <v>2343</v>
      </c>
      <c r="E355" s="8">
        <v>13</v>
      </c>
      <c r="F355" s="3" t="s">
        <v>1931</v>
      </c>
    </row>
    <row r="356" spans="1:6">
      <c r="A356" s="1">
        <v>3877181</v>
      </c>
      <c r="B356" s="8" t="s">
        <v>3</v>
      </c>
      <c r="C356" s="8">
        <v>3.25</v>
      </c>
      <c r="D356" s="4" t="s">
        <v>2344</v>
      </c>
      <c r="E356" s="8">
        <v>13</v>
      </c>
      <c r="F356" s="3" t="s">
        <v>1963</v>
      </c>
    </row>
    <row r="357" spans="1:6">
      <c r="A357" s="1">
        <v>3882265</v>
      </c>
      <c r="B357" s="8" t="s">
        <v>14</v>
      </c>
      <c r="C357" s="8">
        <v>8.1999999999999993</v>
      </c>
      <c r="D357" s="4" t="s">
        <v>2345</v>
      </c>
      <c r="E357" s="8">
        <v>18</v>
      </c>
      <c r="F357" s="3" t="s">
        <v>1936</v>
      </c>
    </row>
    <row r="358" spans="1:6">
      <c r="A358" s="1">
        <v>3885486</v>
      </c>
      <c r="B358" s="8" t="s">
        <v>14</v>
      </c>
      <c r="C358" s="8">
        <v>4.93</v>
      </c>
      <c r="D358" s="4" t="s">
        <v>2346</v>
      </c>
      <c r="E358" s="8">
        <v>13</v>
      </c>
      <c r="F358" s="3" t="s">
        <v>1913</v>
      </c>
    </row>
    <row r="359" spans="1:6">
      <c r="A359" s="1">
        <v>3921283</v>
      </c>
      <c r="B359" s="8" t="s">
        <v>3</v>
      </c>
      <c r="C359" s="8">
        <v>3.59</v>
      </c>
      <c r="D359" s="4" t="s">
        <v>2347</v>
      </c>
      <c r="E359" s="8">
        <v>16</v>
      </c>
      <c r="F359" s="3" t="s">
        <v>1862</v>
      </c>
    </row>
    <row r="360" spans="1:6">
      <c r="A360" s="1">
        <v>3927869</v>
      </c>
      <c r="B360" s="8" t="s">
        <v>3</v>
      </c>
      <c r="C360" s="8">
        <v>3.51</v>
      </c>
      <c r="D360" s="4" t="s">
        <v>2348</v>
      </c>
      <c r="E360" s="8">
        <v>12</v>
      </c>
      <c r="F360" s="3" t="s">
        <v>1969</v>
      </c>
    </row>
    <row r="361" spans="1:6">
      <c r="A361" s="1">
        <v>3935867</v>
      </c>
      <c r="B361" s="8" t="s">
        <v>14</v>
      </c>
      <c r="C361" s="8">
        <v>6.12</v>
      </c>
      <c r="D361" s="4" t="s">
        <v>2349</v>
      </c>
      <c r="E361" s="8">
        <v>13</v>
      </c>
      <c r="F361" s="3" t="s">
        <v>1850</v>
      </c>
    </row>
    <row r="362" spans="1:6">
      <c r="A362" s="1">
        <v>3945003</v>
      </c>
      <c r="B362" s="8" t="s">
        <v>14</v>
      </c>
      <c r="C362" s="8">
        <v>4.3099999999999996</v>
      </c>
      <c r="D362" s="4" t="s">
        <v>2350</v>
      </c>
      <c r="E362" s="8">
        <v>18</v>
      </c>
      <c r="F362" s="3" t="s">
        <v>1877</v>
      </c>
    </row>
    <row r="363" spans="1:6">
      <c r="A363" s="1">
        <v>3945004</v>
      </c>
      <c r="B363" s="8" t="s">
        <v>14</v>
      </c>
      <c r="C363" s="8">
        <v>5.38</v>
      </c>
      <c r="D363" s="4" t="s">
        <v>2351</v>
      </c>
      <c r="E363" s="8">
        <v>19</v>
      </c>
      <c r="F363" s="3" t="s">
        <v>1877</v>
      </c>
    </row>
    <row r="364" spans="1:6">
      <c r="A364" s="1">
        <v>3945010</v>
      </c>
      <c r="B364" s="8" t="s">
        <v>14</v>
      </c>
      <c r="C364" s="8">
        <v>5.75</v>
      </c>
      <c r="D364" s="4" t="s">
        <v>2352</v>
      </c>
      <c r="E364" s="8">
        <v>25</v>
      </c>
      <c r="F364" s="3" t="s">
        <v>1877</v>
      </c>
    </row>
    <row r="365" spans="1:6">
      <c r="A365" s="1">
        <v>3945026</v>
      </c>
      <c r="B365" s="8" t="s">
        <v>14</v>
      </c>
      <c r="C365" s="8">
        <v>5.58</v>
      </c>
      <c r="D365" s="4" t="s">
        <v>2353</v>
      </c>
      <c r="E365" s="8">
        <v>13</v>
      </c>
      <c r="F365" s="3" t="s">
        <v>1921</v>
      </c>
    </row>
    <row r="366" spans="1:6">
      <c r="A366" s="1">
        <v>3945027</v>
      </c>
      <c r="B366" s="8" t="s">
        <v>14</v>
      </c>
      <c r="C366" s="8">
        <v>5.09</v>
      </c>
      <c r="D366" s="4" t="s">
        <v>2354</v>
      </c>
      <c r="E366" s="8">
        <v>14</v>
      </c>
      <c r="F366" s="3" t="s">
        <v>1921</v>
      </c>
    </row>
    <row r="367" spans="1:6">
      <c r="A367" s="1">
        <v>3945030</v>
      </c>
      <c r="B367" s="8" t="s">
        <v>14</v>
      </c>
      <c r="C367" s="8">
        <v>4.87</v>
      </c>
      <c r="D367" s="4" t="s">
        <v>2355</v>
      </c>
      <c r="E367" s="8">
        <v>17</v>
      </c>
      <c r="F367" s="3" t="s">
        <v>1921</v>
      </c>
    </row>
    <row r="368" spans="1:6">
      <c r="A368" s="1">
        <v>3945032</v>
      </c>
      <c r="B368" s="8" t="s">
        <v>14</v>
      </c>
      <c r="C368" s="8">
        <v>5.35</v>
      </c>
      <c r="D368" s="4" t="s">
        <v>2356</v>
      </c>
      <c r="E368" s="8">
        <v>11</v>
      </c>
      <c r="F368" s="3" t="s">
        <v>1918</v>
      </c>
    </row>
    <row r="369" spans="1:6">
      <c r="A369" s="1">
        <v>3945033</v>
      </c>
      <c r="B369" s="8" t="s">
        <v>14</v>
      </c>
      <c r="C369" s="8">
        <v>5.99</v>
      </c>
      <c r="D369" s="4" t="s">
        <v>2357</v>
      </c>
      <c r="E369" s="8">
        <v>12</v>
      </c>
      <c r="F369" s="3" t="s">
        <v>1918</v>
      </c>
    </row>
    <row r="370" spans="1:6">
      <c r="A370" s="1">
        <v>3945034</v>
      </c>
      <c r="B370" s="8" t="s">
        <v>14</v>
      </c>
      <c r="C370" s="8">
        <v>5.5</v>
      </c>
      <c r="D370" s="4" t="s">
        <v>2358</v>
      </c>
      <c r="E370" s="8">
        <v>13</v>
      </c>
      <c r="F370" s="3" t="s">
        <v>1918</v>
      </c>
    </row>
    <row r="371" spans="1:6">
      <c r="A371" s="1">
        <v>3945035</v>
      </c>
      <c r="B371" s="8" t="s">
        <v>14</v>
      </c>
      <c r="C371" s="8">
        <v>6.51</v>
      </c>
      <c r="D371" s="4" t="s">
        <v>2359</v>
      </c>
      <c r="E371" s="8">
        <v>14</v>
      </c>
      <c r="F371" s="3" t="s">
        <v>1918</v>
      </c>
    </row>
    <row r="372" spans="1:6">
      <c r="A372" s="1">
        <v>3945036</v>
      </c>
      <c r="B372" s="8" t="s">
        <v>14</v>
      </c>
      <c r="C372" s="8">
        <v>5.61</v>
      </c>
      <c r="D372" s="4" t="s">
        <v>2360</v>
      </c>
      <c r="E372" s="8">
        <v>15</v>
      </c>
      <c r="F372" s="3" t="s">
        <v>1918</v>
      </c>
    </row>
    <row r="373" spans="1:6">
      <c r="A373" s="1">
        <v>3945037</v>
      </c>
      <c r="B373" s="8" t="s">
        <v>14</v>
      </c>
      <c r="C373" s="8">
        <v>6.41</v>
      </c>
      <c r="D373" s="4" t="s">
        <v>2361</v>
      </c>
      <c r="E373" s="8">
        <v>16</v>
      </c>
      <c r="F373" s="3" t="s">
        <v>1918</v>
      </c>
    </row>
    <row r="374" spans="1:6">
      <c r="A374" s="1">
        <v>3945038</v>
      </c>
      <c r="B374" s="8" t="s">
        <v>14</v>
      </c>
      <c r="C374" s="8">
        <v>6.36</v>
      </c>
      <c r="D374" s="4" t="s">
        <v>2362</v>
      </c>
      <c r="E374" s="8">
        <v>17</v>
      </c>
      <c r="F374" s="3" t="s">
        <v>1918</v>
      </c>
    </row>
    <row r="375" spans="1:6">
      <c r="A375" s="1">
        <v>3945039</v>
      </c>
      <c r="B375" s="8" t="s">
        <v>14</v>
      </c>
      <c r="C375" s="8">
        <v>6.15</v>
      </c>
      <c r="D375" s="4" t="s">
        <v>2363</v>
      </c>
      <c r="E375" s="8">
        <v>18</v>
      </c>
      <c r="F375" s="3" t="s">
        <v>1852</v>
      </c>
    </row>
    <row r="376" spans="1:6">
      <c r="A376" s="1">
        <v>3952699</v>
      </c>
      <c r="B376" s="8" t="s">
        <v>14</v>
      </c>
      <c r="C376" s="8">
        <v>3.46</v>
      </c>
      <c r="D376" s="4" t="s">
        <v>2364</v>
      </c>
      <c r="E376" s="8">
        <v>14</v>
      </c>
      <c r="F376" s="3" t="s">
        <v>1898</v>
      </c>
    </row>
    <row r="377" spans="1:6">
      <c r="A377" s="1">
        <v>3960795</v>
      </c>
      <c r="B377" s="8" t="s">
        <v>3</v>
      </c>
      <c r="C377" s="8">
        <v>5.59</v>
      </c>
      <c r="D377" s="4" t="s">
        <v>2365</v>
      </c>
      <c r="E377" s="8">
        <v>10</v>
      </c>
      <c r="F377" s="3" t="s">
        <v>1895</v>
      </c>
    </row>
    <row r="378" spans="1:6">
      <c r="A378" s="1">
        <v>3963396</v>
      </c>
      <c r="B378" s="8" t="s">
        <v>3</v>
      </c>
      <c r="C378" s="8">
        <v>3.6</v>
      </c>
      <c r="D378" s="4" t="s">
        <v>2366</v>
      </c>
      <c r="E378" s="8">
        <v>12</v>
      </c>
      <c r="F378" s="3" t="s">
        <v>1874</v>
      </c>
    </row>
    <row r="379" spans="1:6">
      <c r="A379" s="1">
        <v>3968516</v>
      </c>
      <c r="B379" s="8" t="s">
        <v>14</v>
      </c>
      <c r="C379" s="8">
        <v>4.5</v>
      </c>
      <c r="D379" s="4" t="s">
        <v>2367</v>
      </c>
      <c r="E379" s="8">
        <v>13</v>
      </c>
      <c r="F379" s="3" t="s">
        <v>1865</v>
      </c>
    </row>
    <row r="380" spans="1:6">
      <c r="A380" s="1">
        <v>3969122</v>
      </c>
      <c r="B380" s="8" t="s">
        <v>14</v>
      </c>
      <c r="C380" s="8">
        <v>4.57</v>
      </c>
      <c r="D380" s="4" t="s">
        <v>2368</v>
      </c>
      <c r="E380" s="8">
        <v>11</v>
      </c>
      <c r="F380" s="3" t="s">
        <v>1849</v>
      </c>
    </row>
    <row r="381" spans="1:6">
      <c r="A381" s="1">
        <v>3970604</v>
      </c>
      <c r="B381" s="8" t="s">
        <v>14</v>
      </c>
      <c r="C381" s="8">
        <v>4.66</v>
      </c>
      <c r="D381" s="4" t="s">
        <v>2369</v>
      </c>
      <c r="E381" s="8">
        <v>11</v>
      </c>
      <c r="F381" s="3" t="s">
        <v>1970</v>
      </c>
    </row>
    <row r="382" spans="1:6">
      <c r="A382" s="1">
        <v>3976388</v>
      </c>
      <c r="B382" s="8" t="s">
        <v>14</v>
      </c>
      <c r="C382" s="8">
        <v>4.2</v>
      </c>
      <c r="D382" s="4" t="s">
        <v>2370</v>
      </c>
      <c r="E382" s="8">
        <v>13</v>
      </c>
      <c r="F382" s="3" t="s">
        <v>1903</v>
      </c>
    </row>
    <row r="383" spans="1:6">
      <c r="A383" s="1">
        <v>3986954</v>
      </c>
      <c r="B383" s="8" t="s">
        <v>3</v>
      </c>
      <c r="C383" s="8">
        <v>3.43</v>
      </c>
      <c r="D383" s="4" t="s">
        <v>2371</v>
      </c>
      <c r="E383" s="8">
        <v>11</v>
      </c>
      <c r="F383" s="3" t="s">
        <v>1895</v>
      </c>
    </row>
    <row r="384" spans="1:6">
      <c r="A384" s="1">
        <v>3993973</v>
      </c>
      <c r="B384" s="8" t="s">
        <v>14</v>
      </c>
      <c r="C384" s="8">
        <v>3.04</v>
      </c>
      <c r="D384" s="4" t="s">
        <v>2372</v>
      </c>
      <c r="E384" s="8">
        <v>10</v>
      </c>
      <c r="F384" s="3" t="s">
        <v>1860</v>
      </c>
    </row>
    <row r="385" spans="1:6">
      <c r="A385" s="1">
        <v>3997938</v>
      </c>
      <c r="B385" s="8" t="s">
        <v>14</v>
      </c>
      <c r="C385" s="8">
        <v>3.21</v>
      </c>
      <c r="D385" s="4" t="s">
        <v>2373</v>
      </c>
      <c r="E385" s="8">
        <v>10</v>
      </c>
      <c r="F385" s="3" t="s">
        <v>1971</v>
      </c>
    </row>
    <row r="386" spans="1:6">
      <c r="A386" s="1">
        <v>3998189</v>
      </c>
      <c r="B386" s="8" t="s">
        <v>14</v>
      </c>
      <c r="C386" s="8">
        <v>3.37</v>
      </c>
      <c r="D386" s="4" t="s">
        <v>2374</v>
      </c>
      <c r="E386" s="8">
        <v>14</v>
      </c>
      <c r="F386" s="3" t="s">
        <v>1972</v>
      </c>
    </row>
    <row r="387" spans="1:6">
      <c r="A387" s="1">
        <v>3999704</v>
      </c>
      <c r="B387" s="8" t="s">
        <v>14</v>
      </c>
      <c r="C387" s="8">
        <v>3.81</v>
      </c>
      <c r="D387" s="4" t="s">
        <v>2375</v>
      </c>
      <c r="E387" s="8">
        <v>12</v>
      </c>
      <c r="F387" s="3" t="s">
        <v>1973</v>
      </c>
    </row>
    <row r="388" spans="1:6">
      <c r="A388" s="1">
        <v>3999706</v>
      </c>
      <c r="B388" s="8" t="s">
        <v>14</v>
      </c>
      <c r="C388" s="8">
        <v>3.09</v>
      </c>
      <c r="D388" s="4" t="s">
        <v>2376</v>
      </c>
      <c r="E388" s="8">
        <v>11</v>
      </c>
      <c r="F388" s="3" t="s">
        <v>1941</v>
      </c>
    </row>
    <row r="389" spans="1:6">
      <c r="A389" s="1">
        <v>4002719</v>
      </c>
      <c r="B389" s="8" t="s">
        <v>3</v>
      </c>
      <c r="C389" s="8">
        <v>3.9</v>
      </c>
      <c r="D389" s="4" t="s">
        <v>2377</v>
      </c>
      <c r="E389" s="8">
        <v>12</v>
      </c>
      <c r="F389" s="3" t="s">
        <v>1876</v>
      </c>
    </row>
    <row r="390" spans="1:6">
      <c r="A390" s="1">
        <v>4015338</v>
      </c>
      <c r="B390" s="8" t="s">
        <v>14</v>
      </c>
      <c r="C390" s="8">
        <v>4.26</v>
      </c>
      <c r="D390" s="4" t="s">
        <v>2378</v>
      </c>
      <c r="E390" s="8">
        <v>11</v>
      </c>
      <c r="F390" s="3" t="s">
        <v>1852</v>
      </c>
    </row>
    <row r="391" spans="1:6">
      <c r="A391" s="1">
        <v>4015339</v>
      </c>
      <c r="B391" s="8" t="s">
        <v>14</v>
      </c>
      <c r="C391" s="8">
        <v>4.5199999999999996</v>
      </c>
      <c r="D391" s="4" t="s">
        <v>2379</v>
      </c>
      <c r="E391" s="8">
        <v>12</v>
      </c>
      <c r="F391" s="3" t="s">
        <v>1852</v>
      </c>
    </row>
    <row r="392" spans="1:6">
      <c r="A392" s="1">
        <v>4015983</v>
      </c>
      <c r="B392" s="8" t="s">
        <v>14</v>
      </c>
      <c r="C392" s="8">
        <v>4.72</v>
      </c>
      <c r="D392" s="4" t="s">
        <v>2380</v>
      </c>
      <c r="E392" s="8">
        <v>11</v>
      </c>
      <c r="F392" s="3" t="s">
        <v>1974</v>
      </c>
    </row>
    <row r="393" spans="1:6">
      <c r="A393" s="1">
        <v>4018461</v>
      </c>
      <c r="B393" s="8" t="s">
        <v>14</v>
      </c>
      <c r="C393" s="8">
        <v>4.0199999999999996</v>
      </c>
      <c r="D393" s="4" t="s">
        <v>2381</v>
      </c>
      <c r="E393" s="8">
        <v>10</v>
      </c>
      <c r="F393" s="3" t="s">
        <v>1975</v>
      </c>
    </row>
    <row r="394" spans="1:6">
      <c r="A394" s="1">
        <v>4040812</v>
      </c>
      <c r="B394" s="8" t="s">
        <v>14</v>
      </c>
      <c r="C394" s="8">
        <v>4.32</v>
      </c>
      <c r="D394" s="4" t="s">
        <v>2382</v>
      </c>
      <c r="E394" s="8">
        <v>10</v>
      </c>
      <c r="F394" s="3" t="s">
        <v>1876</v>
      </c>
    </row>
    <row r="395" spans="1:6">
      <c r="A395" s="1">
        <v>4041305</v>
      </c>
      <c r="B395" s="8" t="s">
        <v>14</v>
      </c>
      <c r="C395" s="8">
        <v>3.38</v>
      </c>
      <c r="D395" s="4" t="s">
        <v>2383</v>
      </c>
      <c r="E395" s="8">
        <v>12</v>
      </c>
      <c r="F395" s="3" t="s">
        <v>1876</v>
      </c>
    </row>
    <row r="396" spans="1:6">
      <c r="A396" s="1">
        <v>4050658</v>
      </c>
      <c r="B396" s="8" t="s">
        <v>14</v>
      </c>
      <c r="C396" s="8">
        <v>3.15</v>
      </c>
      <c r="D396" s="4" t="s">
        <v>2384</v>
      </c>
      <c r="E396" s="8">
        <v>14</v>
      </c>
      <c r="F396" s="3" t="s">
        <v>1896</v>
      </c>
    </row>
    <row r="397" spans="1:6">
      <c r="A397" s="1">
        <v>4055584</v>
      </c>
      <c r="B397" s="8" t="s">
        <v>14</v>
      </c>
      <c r="C397" s="8">
        <v>4.91</v>
      </c>
      <c r="D397" s="4" t="s">
        <v>2385</v>
      </c>
      <c r="E397" s="8">
        <v>12</v>
      </c>
      <c r="F397" s="3" t="s">
        <v>1843</v>
      </c>
    </row>
    <row r="398" spans="1:6">
      <c r="A398" s="1">
        <v>4072885</v>
      </c>
      <c r="B398" s="8" t="s">
        <v>14</v>
      </c>
      <c r="C398" s="8">
        <v>3.91</v>
      </c>
      <c r="D398" s="4" t="s">
        <v>2386</v>
      </c>
      <c r="E398" s="8">
        <v>12</v>
      </c>
      <c r="F398" s="3" t="s">
        <v>1976</v>
      </c>
    </row>
    <row r="399" spans="1:6">
      <c r="A399" s="1">
        <v>4075091</v>
      </c>
      <c r="B399" s="8" t="s">
        <v>14</v>
      </c>
      <c r="C399" s="8">
        <v>3.07</v>
      </c>
      <c r="D399" s="4" t="s">
        <v>2387</v>
      </c>
      <c r="E399" s="8">
        <v>10</v>
      </c>
      <c r="F399" s="3" t="s">
        <v>1842</v>
      </c>
    </row>
    <row r="400" spans="1:6">
      <c r="A400" s="1">
        <v>4075095</v>
      </c>
      <c r="B400" s="8" t="s">
        <v>14</v>
      </c>
      <c r="C400" s="8">
        <v>3.61</v>
      </c>
      <c r="D400" s="4" t="s">
        <v>2388</v>
      </c>
      <c r="E400" s="8">
        <v>14</v>
      </c>
      <c r="F400" s="3" t="s">
        <v>1977</v>
      </c>
    </row>
    <row r="401" spans="1:6">
      <c r="A401" s="1">
        <v>4079079</v>
      </c>
      <c r="B401" s="8" t="s">
        <v>3</v>
      </c>
      <c r="C401" s="8">
        <v>3.22</v>
      </c>
      <c r="D401" s="4" t="s">
        <v>2389</v>
      </c>
      <c r="E401" s="8">
        <v>11</v>
      </c>
      <c r="F401" s="3" t="s">
        <v>1859</v>
      </c>
    </row>
    <row r="402" spans="1:6">
      <c r="A402" s="1">
        <v>4104409</v>
      </c>
      <c r="B402" s="8" t="s">
        <v>14</v>
      </c>
      <c r="C402" s="8">
        <v>4.34</v>
      </c>
      <c r="D402" s="4" t="s">
        <v>2390</v>
      </c>
      <c r="E402" s="8">
        <v>10</v>
      </c>
      <c r="F402" s="3" t="s">
        <v>1896</v>
      </c>
    </row>
    <row r="403" spans="1:6">
      <c r="A403" s="1">
        <v>4116983</v>
      </c>
      <c r="B403" s="8" t="s">
        <v>3</v>
      </c>
      <c r="C403" s="8">
        <v>3.66</v>
      </c>
      <c r="D403" s="4" t="s">
        <v>2391</v>
      </c>
      <c r="E403" s="8">
        <v>14</v>
      </c>
      <c r="F403" s="3" t="s">
        <v>1891</v>
      </c>
    </row>
    <row r="404" spans="1:6">
      <c r="A404" s="1">
        <v>4120607</v>
      </c>
      <c r="B404" s="8" t="s">
        <v>3</v>
      </c>
      <c r="C404" s="8">
        <v>4.71</v>
      </c>
      <c r="D404" s="4" t="s">
        <v>2392</v>
      </c>
      <c r="E404" s="8">
        <v>13</v>
      </c>
      <c r="F404" s="3" t="s">
        <v>1938</v>
      </c>
    </row>
    <row r="405" spans="1:6">
      <c r="A405" s="1">
        <v>4120719</v>
      </c>
      <c r="B405" s="8" t="s">
        <v>3</v>
      </c>
      <c r="C405" s="8">
        <v>4.18</v>
      </c>
      <c r="D405" s="4" t="s">
        <v>2393</v>
      </c>
      <c r="E405" s="8">
        <v>12</v>
      </c>
      <c r="F405" s="3" t="s">
        <v>1978</v>
      </c>
    </row>
    <row r="406" spans="1:6">
      <c r="A406" s="1">
        <v>4120942</v>
      </c>
      <c r="B406" s="8" t="s">
        <v>3</v>
      </c>
      <c r="C406" s="8">
        <v>4.4400000000000004</v>
      </c>
      <c r="D406" s="4" t="s">
        <v>2394</v>
      </c>
      <c r="E406" s="8">
        <v>13</v>
      </c>
      <c r="F406" s="3" t="s">
        <v>1844</v>
      </c>
    </row>
    <row r="407" spans="1:6">
      <c r="A407" s="1">
        <v>4121070</v>
      </c>
      <c r="B407" s="8" t="s">
        <v>3</v>
      </c>
      <c r="C407" s="8">
        <v>4.1100000000000003</v>
      </c>
      <c r="D407" s="4" t="s">
        <v>2395</v>
      </c>
      <c r="E407" s="8">
        <v>14</v>
      </c>
      <c r="F407" s="3" t="s">
        <v>1891</v>
      </c>
    </row>
    <row r="408" spans="1:6">
      <c r="A408" s="1">
        <v>4121072</v>
      </c>
      <c r="B408" s="8" t="s">
        <v>3</v>
      </c>
      <c r="C408" s="8">
        <v>4.6900000000000004</v>
      </c>
      <c r="D408" s="4" t="s">
        <v>2396</v>
      </c>
      <c r="E408" s="8">
        <v>12</v>
      </c>
      <c r="F408" s="3" t="s">
        <v>1891</v>
      </c>
    </row>
    <row r="409" spans="1:6">
      <c r="A409" s="1">
        <v>4175760</v>
      </c>
      <c r="B409" s="8" t="s">
        <v>14</v>
      </c>
      <c r="C409" s="8">
        <v>5.82</v>
      </c>
      <c r="D409" s="4" t="s">
        <v>2397</v>
      </c>
      <c r="E409" s="8">
        <v>21</v>
      </c>
      <c r="F409" s="3" t="s">
        <v>1880</v>
      </c>
    </row>
    <row r="410" spans="1:6">
      <c r="A410" s="1">
        <v>4175761</v>
      </c>
      <c r="B410" s="8" t="s">
        <v>14</v>
      </c>
      <c r="C410" s="8">
        <v>6.95</v>
      </c>
      <c r="D410" s="4" t="s">
        <v>2398</v>
      </c>
      <c r="E410" s="8">
        <v>10</v>
      </c>
      <c r="F410" s="3" t="s">
        <v>1894</v>
      </c>
    </row>
    <row r="411" spans="1:6">
      <c r="A411" s="1">
        <v>4185407</v>
      </c>
      <c r="B411" s="8" t="s">
        <v>14</v>
      </c>
      <c r="C411" s="8">
        <v>4.07</v>
      </c>
      <c r="D411" s="4" t="s">
        <v>2399</v>
      </c>
      <c r="E411" s="8">
        <v>12</v>
      </c>
      <c r="F411" s="3" t="s">
        <v>1979</v>
      </c>
    </row>
    <row r="412" spans="1:6">
      <c r="A412" s="1">
        <v>4215204</v>
      </c>
      <c r="B412" s="8" t="s">
        <v>14</v>
      </c>
      <c r="C412" s="8">
        <v>4.28</v>
      </c>
      <c r="D412" s="4" t="s">
        <v>2400</v>
      </c>
      <c r="E412" s="8">
        <v>19</v>
      </c>
      <c r="F412" s="3" t="s">
        <v>1980</v>
      </c>
    </row>
    <row r="413" spans="1:6">
      <c r="A413" s="1">
        <v>4216814</v>
      </c>
      <c r="B413" s="8" t="s">
        <v>14</v>
      </c>
      <c r="C413" s="8">
        <v>4.22</v>
      </c>
      <c r="D413" s="4" t="s">
        <v>2401</v>
      </c>
      <c r="E413" s="8">
        <v>11</v>
      </c>
      <c r="F413" s="3" t="s">
        <v>1909</v>
      </c>
    </row>
    <row r="414" spans="1:6">
      <c r="A414" s="1">
        <v>4257930</v>
      </c>
      <c r="B414" s="8" t="s">
        <v>3</v>
      </c>
      <c r="C414" s="8">
        <v>3.02</v>
      </c>
      <c r="D414" s="4" t="s">
        <v>2402</v>
      </c>
      <c r="E414" s="8">
        <v>11</v>
      </c>
      <c r="F414" s="3" t="s">
        <v>1885</v>
      </c>
    </row>
    <row r="415" spans="1:6">
      <c r="A415" s="1">
        <v>4261210</v>
      </c>
      <c r="B415" s="8" t="s">
        <v>14</v>
      </c>
      <c r="C415" s="8">
        <v>3.72</v>
      </c>
      <c r="D415" s="4" t="s">
        <v>2403</v>
      </c>
      <c r="E415" s="8">
        <v>12</v>
      </c>
      <c r="F415" s="3" t="s">
        <v>1923</v>
      </c>
    </row>
    <row r="416" spans="1:6">
      <c r="A416" s="1">
        <v>4262449</v>
      </c>
      <c r="B416" s="8" t="s">
        <v>14</v>
      </c>
      <c r="C416" s="8">
        <v>3.9</v>
      </c>
      <c r="D416" s="4" t="s">
        <v>2404</v>
      </c>
      <c r="E416" s="8">
        <v>11</v>
      </c>
      <c r="F416" s="3" t="s">
        <v>1856</v>
      </c>
    </row>
    <row r="417" spans="1:6">
      <c r="A417" s="1">
        <v>4279008</v>
      </c>
      <c r="B417" s="8" t="s">
        <v>14</v>
      </c>
      <c r="C417" s="8">
        <v>4.3499999999999996</v>
      </c>
      <c r="D417" s="4" t="s">
        <v>2405</v>
      </c>
      <c r="E417" s="8">
        <v>14</v>
      </c>
      <c r="F417" s="3" t="s">
        <v>1941</v>
      </c>
    </row>
    <row r="418" spans="1:6">
      <c r="A418" s="1">
        <v>4347839</v>
      </c>
      <c r="B418" s="8" t="s">
        <v>3</v>
      </c>
      <c r="C418" s="8">
        <v>5</v>
      </c>
      <c r="D418" s="4" t="s">
        <v>2406</v>
      </c>
      <c r="E418" s="8">
        <v>11</v>
      </c>
      <c r="F418" s="3" t="s">
        <v>1942</v>
      </c>
    </row>
    <row r="419" spans="1:6">
      <c r="A419" s="1">
        <v>4348567</v>
      </c>
      <c r="B419" s="8" t="s">
        <v>3</v>
      </c>
      <c r="C419" s="8">
        <v>4.5999999999999996</v>
      </c>
      <c r="D419" s="4" t="s">
        <v>2407</v>
      </c>
      <c r="E419" s="8">
        <v>19</v>
      </c>
      <c r="F419" s="3" t="s">
        <v>1841</v>
      </c>
    </row>
    <row r="420" spans="1:6">
      <c r="A420" s="1">
        <v>4362598</v>
      </c>
      <c r="B420" s="8" t="s">
        <v>14</v>
      </c>
      <c r="C420" s="8">
        <v>3.1</v>
      </c>
      <c r="D420" s="4" t="s">
        <v>2408</v>
      </c>
      <c r="E420" s="8">
        <v>10</v>
      </c>
      <c r="F420" s="3" t="s">
        <v>1939</v>
      </c>
    </row>
    <row r="421" spans="1:6">
      <c r="A421" s="1">
        <v>4366040</v>
      </c>
      <c r="B421" s="8" t="s">
        <v>3</v>
      </c>
      <c r="C421" s="8">
        <v>5.93</v>
      </c>
      <c r="D421" s="4" t="s">
        <v>2409</v>
      </c>
      <c r="E421" s="8">
        <v>11</v>
      </c>
      <c r="F421" s="3" t="s">
        <v>1911</v>
      </c>
    </row>
    <row r="422" spans="1:6">
      <c r="A422" s="1">
        <v>4366194</v>
      </c>
      <c r="B422" s="8" t="s">
        <v>3</v>
      </c>
      <c r="C422" s="8">
        <v>5.26</v>
      </c>
      <c r="D422" s="4" t="s">
        <v>2410</v>
      </c>
      <c r="E422" s="8">
        <v>11</v>
      </c>
      <c r="F422" s="3" t="s">
        <v>1913</v>
      </c>
    </row>
    <row r="423" spans="1:6">
      <c r="A423" s="1">
        <v>4371508</v>
      </c>
      <c r="B423" s="8" t="s">
        <v>3</v>
      </c>
      <c r="C423" s="8">
        <v>5.13</v>
      </c>
      <c r="D423" s="4" t="s">
        <v>2411</v>
      </c>
      <c r="E423" s="8">
        <v>13</v>
      </c>
      <c r="F423" s="3" t="s">
        <v>1939</v>
      </c>
    </row>
    <row r="424" spans="1:6">
      <c r="A424" s="1">
        <v>4373833</v>
      </c>
      <c r="B424" s="8" t="s">
        <v>14</v>
      </c>
      <c r="C424" s="8">
        <v>5</v>
      </c>
      <c r="D424" s="4" t="s">
        <v>2412</v>
      </c>
      <c r="E424" s="8">
        <v>12</v>
      </c>
      <c r="F424" s="3" t="s">
        <v>1981</v>
      </c>
    </row>
    <row r="425" spans="1:6">
      <c r="A425" s="1">
        <v>4373834</v>
      </c>
      <c r="B425" s="8" t="s">
        <v>14</v>
      </c>
      <c r="C425" s="8">
        <v>3.81</v>
      </c>
      <c r="D425" s="4" t="s">
        <v>2413</v>
      </c>
      <c r="E425" s="8">
        <v>13</v>
      </c>
      <c r="F425" s="3" t="s">
        <v>1933</v>
      </c>
    </row>
    <row r="426" spans="1:6">
      <c r="A426" s="1">
        <v>4379397</v>
      </c>
      <c r="B426" s="8" t="s">
        <v>3</v>
      </c>
      <c r="C426" s="8">
        <v>4.63</v>
      </c>
      <c r="D426" s="4" t="s">
        <v>2414</v>
      </c>
      <c r="E426" s="8">
        <v>10</v>
      </c>
      <c r="F426" s="3" t="s">
        <v>1938</v>
      </c>
    </row>
    <row r="427" spans="1:6">
      <c r="A427" s="1">
        <v>4388446</v>
      </c>
      <c r="B427" s="8" t="s">
        <v>3</v>
      </c>
      <c r="C427" s="8">
        <v>5.33</v>
      </c>
      <c r="D427" s="4" t="s">
        <v>2415</v>
      </c>
      <c r="E427" s="8">
        <v>13</v>
      </c>
      <c r="F427" s="3" t="s">
        <v>1903</v>
      </c>
    </row>
    <row r="428" spans="1:6">
      <c r="A428" s="1">
        <v>4389208</v>
      </c>
      <c r="B428" s="8" t="s">
        <v>3</v>
      </c>
      <c r="C428" s="8">
        <v>3.61</v>
      </c>
      <c r="D428" s="4" t="s">
        <v>2416</v>
      </c>
      <c r="E428" s="8">
        <v>14</v>
      </c>
      <c r="F428" s="3" t="s">
        <v>1907</v>
      </c>
    </row>
    <row r="429" spans="1:6">
      <c r="A429" s="1">
        <v>4389384</v>
      </c>
      <c r="B429" s="8" t="s">
        <v>3</v>
      </c>
      <c r="C429" s="8">
        <v>3.89</v>
      </c>
      <c r="D429" s="4" t="s">
        <v>2417</v>
      </c>
      <c r="E429" s="8">
        <v>13</v>
      </c>
      <c r="F429" s="3" t="s">
        <v>1891</v>
      </c>
    </row>
    <row r="430" spans="1:6">
      <c r="A430" s="1">
        <v>4390718</v>
      </c>
      <c r="B430" s="8" t="s">
        <v>14</v>
      </c>
      <c r="C430" s="8">
        <v>3.87</v>
      </c>
      <c r="D430" s="4" t="s">
        <v>2418</v>
      </c>
      <c r="E430" s="8">
        <v>42</v>
      </c>
      <c r="F430" s="3" t="s">
        <v>1982</v>
      </c>
    </row>
    <row r="431" spans="1:6">
      <c r="A431" s="1">
        <v>4395591</v>
      </c>
      <c r="B431" s="8" t="s">
        <v>14</v>
      </c>
      <c r="C431" s="8">
        <v>3.33</v>
      </c>
      <c r="D431" s="4" t="s">
        <v>2419</v>
      </c>
      <c r="E431" s="8">
        <v>13</v>
      </c>
      <c r="F431" s="3" t="s">
        <v>1875</v>
      </c>
    </row>
    <row r="432" spans="1:6">
      <c r="A432" s="1">
        <v>4399798</v>
      </c>
      <c r="B432" s="8" t="s">
        <v>14</v>
      </c>
      <c r="C432" s="8">
        <v>3.13</v>
      </c>
      <c r="D432" s="4" t="s">
        <v>2420</v>
      </c>
      <c r="E432" s="8">
        <v>11</v>
      </c>
      <c r="F432" s="3" t="s">
        <v>1983</v>
      </c>
    </row>
    <row r="433" spans="1:6">
      <c r="A433" s="1">
        <v>4428013</v>
      </c>
      <c r="B433" s="8" t="s">
        <v>14</v>
      </c>
      <c r="C433" s="8">
        <v>3.22</v>
      </c>
      <c r="D433" s="4" t="s">
        <v>2421</v>
      </c>
      <c r="E433" s="8">
        <v>13</v>
      </c>
      <c r="F433" s="3" t="s">
        <v>1895</v>
      </c>
    </row>
    <row r="434" spans="1:6">
      <c r="A434" s="1">
        <v>4444738</v>
      </c>
      <c r="B434" s="8" t="s">
        <v>14</v>
      </c>
      <c r="C434" s="8">
        <v>3.65</v>
      </c>
      <c r="D434" s="4" t="s">
        <v>2422</v>
      </c>
      <c r="E434" s="8">
        <v>13</v>
      </c>
      <c r="F434" s="3" t="s">
        <v>1918</v>
      </c>
    </row>
    <row r="435" spans="1:6">
      <c r="A435" s="1">
        <v>4452637</v>
      </c>
      <c r="B435" s="8" t="s">
        <v>14</v>
      </c>
      <c r="C435" s="8">
        <v>4.1399999999999997</v>
      </c>
      <c r="D435" s="4" t="s">
        <v>2423</v>
      </c>
      <c r="E435" s="8">
        <v>12</v>
      </c>
      <c r="F435" s="3" t="s">
        <v>1984</v>
      </c>
    </row>
    <row r="436" spans="1:6">
      <c r="A436" s="1">
        <v>4453159</v>
      </c>
      <c r="B436" s="8" t="s">
        <v>3</v>
      </c>
      <c r="C436" s="8">
        <v>3.8</v>
      </c>
      <c r="D436" s="4" t="s">
        <v>2424</v>
      </c>
      <c r="E436" s="8">
        <v>12</v>
      </c>
      <c r="F436" s="3" t="s">
        <v>1839</v>
      </c>
    </row>
    <row r="437" spans="1:6">
      <c r="A437" s="1">
        <v>4456659</v>
      </c>
      <c r="B437" s="8" t="s">
        <v>14</v>
      </c>
      <c r="C437" s="8">
        <v>3.59</v>
      </c>
      <c r="D437" s="4" t="s">
        <v>2425</v>
      </c>
      <c r="E437" s="8">
        <v>13</v>
      </c>
      <c r="F437" s="3" t="s">
        <v>1876</v>
      </c>
    </row>
    <row r="438" spans="1:6">
      <c r="A438" s="1">
        <v>4459513</v>
      </c>
      <c r="B438" s="8" t="s">
        <v>3</v>
      </c>
      <c r="C438" s="8">
        <v>4.87</v>
      </c>
      <c r="D438" s="4" t="s">
        <v>2426</v>
      </c>
      <c r="E438" s="8">
        <v>21</v>
      </c>
      <c r="F438" s="3" t="s">
        <v>1914</v>
      </c>
    </row>
    <row r="439" spans="1:6">
      <c r="A439" s="1">
        <v>4461076</v>
      </c>
      <c r="B439" s="8" t="s">
        <v>14</v>
      </c>
      <c r="C439" s="8">
        <v>8.16</v>
      </c>
      <c r="D439" s="4" t="s">
        <v>2427</v>
      </c>
      <c r="E439" s="8">
        <v>13</v>
      </c>
      <c r="F439" s="3" t="s">
        <v>1875</v>
      </c>
    </row>
    <row r="440" spans="1:6">
      <c r="A440" s="1">
        <v>4461077</v>
      </c>
      <c r="B440" s="8" t="s">
        <v>14</v>
      </c>
      <c r="C440" s="8">
        <v>7.12</v>
      </c>
      <c r="D440" s="4" t="s">
        <v>2428</v>
      </c>
      <c r="E440" s="8">
        <v>14</v>
      </c>
      <c r="F440" s="3" t="s">
        <v>1875</v>
      </c>
    </row>
    <row r="441" spans="1:6">
      <c r="A441" s="1">
        <v>4482228</v>
      </c>
      <c r="B441" s="8" t="s">
        <v>3</v>
      </c>
      <c r="C441" s="8">
        <v>4.3499999999999996</v>
      </c>
      <c r="D441" s="4" t="s">
        <v>2429</v>
      </c>
      <c r="E441" s="8">
        <v>12</v>
      </c>
      <c r="F441" s="3" t="s">
        <v>1881</v>
      </c>
    </row>
    <row r="442" spans="1:6">
      <c r="A442" s="1">
        <v>4483916</v>
      </c>
      <c r="B442" s="8" t="s">
        <v>3</v>
      </c>
      <c r="C442" s="8">
        <v>3.97</v>
      </c>
      <c r="D442" s="4" t="s">
        <v>2430</v>
      </c>
      <c r="E442" s="8">
        <v>12</v>
      </c>
      <c r="F442" s="3" t="s">
        <v>1877</v>
      </c>
    </row>
    <row r="443" spans="1:6">
      <c r="A443" s="1">
        <v>4499978</v>
      </c>
      <c r="B443" s="8" t="s">
        <v>14</v>
      </c>
      <c r="C443" s="8">
        <v>3.3</v>
      </c>
      <c r="D443" s="4" t="s">
        <v>2431</v>
      </c>
      <c r="E443" s="8">
        <v>13</v>
      </c>
      <c r="F443" s="3" t="s">
        <v>1962</v>
      </c>
    </row>
    <row r="444" spans="1:6">
      <c r="A444" s="1">
        <v>4500115</v>
      </c>
      <c r="B444" s="8" t="s">
        <v>14</v>
      </c>
      <c r="C444" s="8">
        <v>3.48</v>
      </c>
      <c r="D444" s="4" t="s">
        <v>2432</v>
      </c>
      <c r="E444" s="8">
        <v>13</v>
      </c>
      <c r="F444" s="3" t="s">
        <v>1914</v>
      </c>
    </row>
    <row r="445" spans="1:6">
      <c r="A445" s="1">
        <v>4536221</v>
      </c>
      <c r="B445" s="8" t="s">
        <v>3</v>
      </c>
      <c r="C445" s="8">
        <v>3.1</v>
      </c>
      <c r="D445" s="4" t="s">
        <v>2433</v>
      </c>
      <c r="E445" s="8">
        <v>14</v>
      </c>
      <c r="F445" s="3" t="s">
        <v>1930</v>
      </c>
    </row>
    <row r="446" spans="1:6">
      <c r="A446" s="1">
        <v>4568654</v>
      </c>
      <c r="B446" s="8" t="s">
        <v>3</v>
      </c>
      <c r="C446" s="8">
        <v>4.1900000000000004</v>
      </c>
      <c r="D446" s="4" t="s">
        <v>2434</v>
      </c>
      <c r="E446" s="8">
        <v>12</v>
      </c>
      <c r="F446" s="3" t="s">
        <v>1934</v>
      </c>
    </row>
    <row r="447" spans="1:6">
      <c r="A447" s="1">
        <v>4571395</v>
      </c>
      <c r="B447" s="8" t="s">
        <v>14</v>
      </c>
      <c r="C447" s="8">
        <v>3.95</v>
      </c>
      <c r="D447" s="4" t="s">
        <v>2435</v>
      </c>
      <c r="E447" s="8">
        <v>10</v>
      </c>
      <c r="F447" s="3" t="s">
        <v>1928</v>
      </c>
    </row>
    <row r="448" spans="1:6">
      <c r="A448" s="1">
        <v>4575918</v>
      </c>
      <c r="B448" s="8" t="s">
        <v>3</v>
      </c>
      <c r="C448" s="8">
        <v>3.18</v>
      </c>
      <c r="D448" s="4" t="s">
        <v>2436</v>
      </c>
      <c r="E448" s="8">
        <v>11</v>
      </c>
      <c r="F448" s="3" t="s">
        <v>1985</v>
      </c>
    </row>
    <row r="449" spans="1:6">
      <c r="A449" s="1">
        <v>4585933</v>
      </c>
      <c r="B449" s="8" t="s">
        <v>14</v>
      </c>
      <c r="C449" s="8">
        <v>3.63</v>
      </c>
      <c r="D449" s="4" t="s">
        <v>2437</v>
      </c>
      <c r="E449" s="8">
        <v>12</v>
      </c>
      <c r="F449" s="3" t="s">
        <v>1986</v>
      </c>
    </row>
    <row r="450" spans="1:6">
      <c r="A450" s="1">
        <v>4597352</v>
      </c>
      <c r="B450" s="8" t="s">
        <v>3</v>
      </c>
      <c r="C450" s="8">
        <v>4.7300000000000004</v>
      </c>
      <c r="D450" s="4" t="s">
        <v>2438</v>
      </c>
      <c r="E450" s="8">
        <v>12</v>
      </c>
      <c r="F450" s="3" t="s">
        <v>1898</v>
      </c>
    </row>
    <row r="451" spans="1:6">
      <c r="A451" s="1">
        <v>4597353</v>
      </c>
      <c r="B451" s="8" t="s">
        <v>3</v>
      </c>
      <c r="C451" s="8">
        <v>4.8899999999999997</v>
      </c>
      <c r="D451" s="4" t="s">
        <v>2439</v>
      </c>
      <c r="E451" s="8">
        <v>11</v>
      </c>
      <c r="F451" s="3" t="s">
        <v>1898</v>
      </c>
    </row>
    <row r="452" spans="1:6">
      <c r="A452" s="1">
        <v>4597465</v>
      </c>
      <c r="B452" s="8" t="s">
        <v>3</v>
      </c>
      <c r="C452" s="8">
        <v>4.43</v>
      </c>
      <c r="D452" s="4" t="s">
        <v>2440</v>
      </c>
      <c r="E452" s="8">
        <v>11</v>
      </c>
      <c r="F452" s="3" t="s">
        <v>1906</v>
      </c>
    </row>
    <row r="453" spans="1:6">
      <c r="A453" s="1">
        <v>4603860</v>
      </c>
      <c r="B453" s="8" t="s">
        <v>14</v>
      </c>
      <c r="C453" s="8">
        <v>5</v>
      </c>
      <c r="D453" s="4" t="s">
        <v>2441</v>
      </c>
      <c r="E453" s="8">
        <v>10</v>
      </c>
      <c r="F453" s="3" t="s">
        <v>1842</v>
      </c>
    </row>
    <row r="454" spans="1:6">
      <c r="A454" s="1">
        <v>4603895</v>
      </c>
      <c r="B454" s="8" t="s">
        <v>14</v>
      </c>
      <c r="C454" s="8">
        <v>4.59</v>
      </c>
      <c r="D454" s="4" t="s">
        <v>2442</v>
      </c>
      <c r="E454" s="8">
        <v>10</v>
      </c>
      <c r="F454" s="3" t="s">
        <v>1901</v>
      </c>
    </row>
    <row r="455" spans="1:6">
      <c r="A455" s="1">
        <v>4607476</v>
      </c>
      <c r="B455" s="8" t="s">
        <v>14</v>
      </c>
      <c r="C455" s="8">
        <v>3.24</v>
      </c>
      <c r="D455" s="4" t="s">
        <v>2443</v>
      </c>
      <c r="E455" s="8">
        <v>11</v>
      </c>
      <c r="F455" s="3" t="s">
        <v>1960</v>
      </c>
    </row>
    <row r="456" spans="1:6">
      <c r="A456" s="1">
        <v>4618867</v>
      </c>
      <c r="B456" s="8" t="s">
        <v>14</v>
      </c>
      <c r="C456" s="8">
        <v>4.05</v>
      </c>
      <c r="D456" s="4" t="s">
        <v>2444</v>
      </c>
      <c r="E456" s="8">
        <v>21</v>
      </c>
      <c r="F456" s="3" t="s">
        <v>1963</v>
      </c>
    </row>
    <row r="457" spans="1:6">
      <c r="A457" s="1">
        <v>4620384</v>
      </c>
      <c r="B457" s="8" t="s">
        <v>14</v>
      </c>
      <c r="C457" s="8">
        <v>3.23</v>
      </c>
      <c r="D457" s="4" t="s">
        <v>2445</v>
      </c>
      <c r="E457" s="8">
        <v>11</v>
      </c>
      <c r="F457" s="3" t="s">
        <v>1922</v>
      </c>
    </row>
    <row r="458" spans="1:6">
      <c r="A458" s="1">
        <v>4635030</v>
      </c>
      <c r="B458" s="8" t="s">
        <v>14</v>
      </c>
      <c r="C458" s="8">
        <v>3.27</v>
      </c>
      <c r="D458" s="4" t="s">
        <v>2446</v>
      </c>
      <c r="E458" s="8">
        <v>11</v>
      </c>
      <c r="F458" s="3" t="s">
        <v>1861</v>
      </c>
    </row>
    <row r="459" spans="1:6">
      <c r="A459" s="1">
        <v>4635031</v>
      </c>
      <c r="B459" s="8" t="s">
        <v>14</v>
      </c>
      <c r="C459" s="8">
        <v>4.28</v>
      </c>
      <c r="D459" s="4" t="s">
        <v>2447</v>
      </c>
      <c r="E459" s="8">
        <v>12</v>
      </c>
      <c r="F459" s="3" t="s">
        <v>186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F076E3-F772-794E-A953-3D232E6A27D7}">
  <dimension ref="A1:K917"/>
  <sheetViews>
    <sheetView zoomScale="75" zoomScaleNormal="75" workbookViewId="0">
      <selection activeCell="I45" sqref="I45"/>
    </sheetView>
  </sheetViews>
  <sheetFormatPr defaultColWidth="8.6640625" defaultRowHeight="14.5" customHeight="1"/>
  <cols>
    <col min="1" max="1" width="45.58203125" style="2" customWidth="1"/>
    <col min="2" max="2" width="8.6640625" style="1"/>
    <col min="3" max="3" width="45.58203125" style="6" customWidth="1"/>
    <col min="4" max="16384" width="8.6640625" style="1"/>
  </cols>
  <sheetData>
    <row r="1" spans="1:11" s="10" customFormat="1" ht="14.5" customHeight="1">
      <c r="A1" s="14" t="s">
        <v>1988</v>
      </c>
      <c r="C1" s="15" t="s">
        <v>1987</v>
      </c>
      <c r="E1" s="12"/>
      <c r="I1" s="16"/>
      <c r="J1" s="16"/>
      <c r="K1" s="12"/>
    </row>
    <row r="2" spans="1:11" ht="14.5" customHeight="1">
      <c r="A2" s="5" t="s">
        <v>5</v>
      </c>
      <c r="C2" s="6" t="s">
        <v>1379</v>
      </c>
      <c r="I2" s="7"/>
      <c r="K2" s="4"/>
    </row>
    <row r="3" spans="1:11" ht="14.5" customHeight="1">
      <c r="A3" s="5" t="s">
        <v>4</v>
      </c>
      <c r="C3" s="6" t="s">
        <v>7</v>
      </c>
      <c r="I3" s="7"/>
      <c r="K3" s="4"/>
    </row>
    <row r="4" spans="1:11" ht="14.5" customHeight="1">
      <c r="A4" s="5" t="s">
        <v>9</v>
      </c>
      <c r="C4" s="6" t="s">
        <v>1380</v>
      </c>
      <c r="I4" s="7"/>
      <c r="K4" s="4"/>
    </row>
    <row r="5" spans="1:11" ht="14.5" customHeight="1">
      <c r="A5" s="5" t="s">
        <v>6</v>
      </c>
      <c r="C5" s="6" t="s">
        <v>11</v>
      </c>
      <c r="I5" s="7"/>
      <c r="K5" s="4"/>
    </row>
    <row r="6" spans="1:11" ht="14.5" customHeight="1">
      <c r="A6" s="5" t="s">
        <v>13</v>
      </c>
      <c r="C6" s="6" t="s">
        <v>1381</v>
      </c>
      <c r="I6" s="7"/>
      <c r="K6" s="4"/>
    </row>
    <row r="7" spans="1:11" ht="14.5" customHeight="1">
      <c r="A7" s="5" t="s">
        <v>8</v>
      </c>
      <c r="C7" s="6" t="s">
        <v>16</v>
      </c>
      <c r="I7" s="7"/>
      <c r="K7" s="4"/>
    </row>
    <row r="8" spans="1:11" ht="14.5" customHeight="1">
      <c r="A8" s="5" t="s">
        <v>18</v>
      </c>
      <c r="C8" s="6" t="s">
        <v>1382</v>
      </c>
      <c r="I8" s="7"/>
      <c r="K8" s="4"/>
    </row>
    <row r="9" spans="1:11" ht="14.5" customHeight="1">
      <c r="A9" s="5" t="s">
        <v>10</v>
      </c>
      <c r="C9" s="6" t="s">
        <v>20</v>
      </c>
      <c r="I9" s="7"/>
      <c r="K9" s="4"/>
    </row>
    <row r="10" spans="1:11" ht="14.5" customHeight="1">
      <c r="A10" s="5" t="s">
        <v>22</v>
      </c>
      <c r="C10" s="6" t="s">
        <v>1383</v>
      </c>
      <c r="I10" s="7"/>
      <c r="K10" s="4"/>
    </row>
    <row r="11" spans="1:11" ht="14.5" customHeight="1">
      <c r="A11" s="5" t="s">
        <v>12</v>
      </c>
      <c r="C11" s="6" t="s">
        <v>24</v>
      </c>
      <c r="I11" s="7"/>
      <c r="K11" s="4"/>
    </row>
    <row r="12" spans="1:11" ht="14.5" customHeight="1">
      <c r="A12" s="5" t="s">
        <v>26</v>
      </c>
      <c r="C12" s="6" t="s">
        <v>1384</v>
      </c>
      <c r="I12" s="7"/>
      <c r="K12" s="4"/>
    </row>
    <row r="13" spans="1:11" ht="14.5" customHeight="1">
      <c r="A13" s="5" t="s">
        <v>15</v>
      </c>
      <c r="C13" s="6" t="s">
        <v>28</v>
      </c>
      <c r="I13" s="7"/>
      <c r="K13" s="4"/>
    </row>
    <row r="14" spans="1:11" ht="14.5" customHeight="1">
      <c r="A14" s="5" t="s">
        <v>30</v>
      </c>
      <c r="C14" s="6" t="s">
        <v>1385</v>
      </c>
      <c r="I14" s="7"/>
      <c r="K14" s="4"/>
    </row>
    <row r="15" spans="1:11" ht="14.5" customHeight="1">
      <c r="A15" s="5" t="s">
        <v>17</v>
      </c>
      <c r="C15" s="6" t="s">
        <v>32</v>
      </c>
      <c r="I15" s="7"/>
      <c r="K15" s="4"/>
    </row>
    <row r="16" spans="1:11" ht="14.5" customHeight="1">
      <c r="A16" s="5" t="s">
        <v>34</v>
      </c>
      <c r="C16" s="6" t="s">
        <v>1386</v>
      </c>
      <c r="I16" s="7"/>
      <c r="K16" s="4"/>
    </row>
    <row r="17" spans="1:11" ht="14.5" customHeight="1">
      <c r="A17" s="5" t="s">
        <v>19</v>
      </c>
      <c r="C17" s="6" t="s">
        <v>36</v>
      </c>
      <c r="I17" s="7"/>
      <c r="K17" s="4"/>
    </row>
    <row r="18" spans="1:11" ht="14.5" customHeight="1">
      <c r="A18" s="5" t="s">
        <v>38</v>
      </c>
      <c r="C18" s="6" t="s">
        <v>1387</v>
      </c>
      <c r="I18" s="7"/>
      <c r="K18" s="4"/>
    </row>
    <row r="19" spans="1:11" ht="14.5" customHeight="1">
      <c r="A19" s="5" t="s">
        <v>21</v>
      </c>
      <c r="C19" s="6" t="s">
        <v>40</v>
      </c>
      <c r="I19" s="7"/>
      <c r="K19" s="4"/>
    </row>
    <row r="20" spans="1:11" ht="14.5" customHeight="1">
      <c r="A20" s="5" t="s">
        <v>42</v>
      </c>
      <c r="C20" s="6" t="s">
        <v>1388</v>
      </c>
      <c r="I20" s="7"/>
      <c r="K20" s="4"/>
    </row>
    <row r="21" spans="1:11" ht="14.5" customHeight="1">
      <c r="A21" s="5" t="s">
        <v>23</v>
      </c>
      <c r="C21" s="6" t="s">
        <v>44</v>
      </c>
      <c r="I21" s="7"/>
      <c r="K21" s="4"/>
    </row>
    <row r="22" spans="1:11" ht="14.5" customHeight="1">
      <c r="A22" s="5" t="s">
        <v>46</v>
      </c>
      <c r="C22" s="6" t="s">
        <v>1389</v>
      </c>
      <c r="I22" s="7"/>
      <c r="K22" s="4"/>
    </row>
    <row r="23" spans="1:11" ht="14.5" customHeight="1">
      <c r="A23" s="5" t="s">
        <v>25</v>
      </c>
      <c r="C23" s="6" t="s">
        <v>48</v>
      </c>
      <c r="I23" s="7"/>
      <c r="K23" s="4"/>
    </row>
    <row r="24" spans="1:11" ht="14.5" customHeight="1">
      <c r="A24" s="5" t="s">
        <v>50</v>
      </c>
      <c r="C24" s="6" t="s">
        <v>1390</v>
      </c>
      <c r="I24" s="7"/>
      <c r="K24" s="4"/>
    </row>
    <row r="25" spans="1:11" ht="14.5" customHeight="1">
      <c r="A25" s="5" t="s">
        <v>27</v>
      </c>
      <c r="C25" s="6" t="s">
        <v>52</v>
      </c>
      <c r="I25" s="7"/>
      <c r="K25" s="4"/>
    </row>
    <row r="26" spans="1:11" ht="14.5" customHeight="1">
      <c r="A26" s="5" t="s">
        <v>54</v>
      </c>
      <c r="C26" s="6" t="s">
        <v>1391</v>
      </c>
      <c r="I26" s="7"/>
      <c r="K26" s="4"/>
    </row>
    <row r="27" spans="1:11" ht="14.5" customHeight="1">
      <c r="A27" s="5" t="s">
        <v>29</v>
      </c>
      <c r="C27" s="6" t="s">
        <v>56</v>
      </c>
      <c r="I27" s="7"/>
      <c r="K27" s="4"/>
    </row>
    <row r="28" spans="1:11" ht="14.5" customHeight="1">
      <c r="A28" s="5" t="s">
        <v>58</v>
      </c>
      <c r="C28" s="6" t="s">
        <v>1392</v>
      </c>
      <c r="I28" s="7"/>
      <c r="K28" s="4"/>
    </row>
    <row r="29" spans="1:11" ht="14.5" customHeight="1">
      <c r="A29" s="5" t="s">
        <v>31</v>
      </c>
      <c r="C29" s="6" t="s">
        <v>60</v>
      </c>
      <c r="I29" s="7"/>
      <c r="K29" s="4"/>
    </row>
    <row r="30" spans="1:11" ht="14.5" customHeight="1">
      <c r="A30" s="5" t="s">
        <v>62</v>
      </c>
      <c r="C30" s="6" t="s">
        <v>1393</v>
      </c>
      <c r="I30" s="7"/>
      <c r="K30" s="4"/>
    </row>
    <row r="31" spans="1:11" ht="14.5" customHeight="1">
      <c r="A31" s="5" t="s">
        <v>33</v>
      </c>
      <c r="C31" s="6" t="s">
        <v>64</v>
      </c>
      <c r="I31" s="7"/>
      <c r="K31" s="4"/>
    </row>
    <row r="32" spans="1:11" ht="14.5" customHeight="1">
      <c r="A32" s="5" t="s">
        <v>66</v>
      </c>
      <c r="C32" s="6" t="s">
        <v>1394</v>
      </c>
      <c r="I32" s="7"/>
      <c r="K32" s="4"/>
    </row>
    <row r="33" spans="1:11" ht="14.5" customHeight="1">
      <c r="A33" s="5" t="s">
        <v>35</v>
      </c>
      <c r="C33" s="6" t="s">
        <v>68</v>
      </c>
      <c r="I33" s="7"/>
      <c r="K33" s="4"/>
    </row>
    <row r="34" spans="1:11" ht="14.5" customHeight="1">
      <c r="A34" s="5" t="s">
        <v>70</v>
      </c>
      <c r="C34" s="6" t="s">
        <v>1395</v>
      </c>
      <c r="I34" s="7"/>
      <c r="K34" s="4"/>
    </row>
    <row r="35" spans="1:11" ht="14.5" customHeight="1">
      <c r="A35" s="5" t="s">
        <v>37</v>
      </c>
      <c r="C35" s="6" t="s">
        <v>72</v>
      </c>
      <c r="I35" s="7"/>
      <c r="K35" s="4"/>
    </row>
    <row r="36" spans="1:11" ht="14.5" customHeight="1">
      <c r="A36" s="5" t="s">
        <v>74</v>
      </c>
      <c r="C36" s="6" t="s">
        <v>1396</v>
      </c>
      <c r="I36" s="7"/>
      <c r="K36" s="4"/>
    </row>
    <row r="37" spans="1:11" ht="14.5" customHeight="1">
      <c r="A37" s="5" t="s">
        <v>39</v>
      </c>
      <c r="C37" s="6" t="s">
        <v>76</v>
      </c>
      <c r="I37" s="7"/>
      <c r="K37" s="4"/>
    </row>
    <row r="38" spans="1:11" ht="14.5" customHeight="1">
      <c r="A38" s="5" t="s">
        <v>78</v>
      </c>
      <c r="C38" s="6" t="s">
        <v>1397</v>
      </c>
      <c r="I38" s="7"/>
      <c r="K38" s="4"/>
    </row>
    <row r="39" spans="1:11" ht="14.5" customHeight="1">
      <c r="A39" s="5" t="s">
        <v>41</v>
      </c>
      <c r="C39" s="6" t="s">
        <v>80</v>
      </c>
      <c r="I39" s="7"/>
      <c r="K39" s="4"/>
    </row>
    <row r="40" spans="1:11" ht="14.5" customHeight="1">
      <c r="A40" s="5" t="s">
        <v>82</v>
      </c>
      <c r="C40" s="6" t="s">
        <v>1398</v>
      </c>
      <c r="I40" s="7"/>
      <c r="K40" s="4"/>
    </row>
    <row r="41" spans="1:11" ht="14.5" customHeight="1">
      <c r="A41" s="5" t="s">
        <v>43</v>
      </c>
      <c r="C41" s="6" t="s">
        <v>84</v>
      </c>
      <c r="I41" s="7"/>
      <c r="K41" s="4"/>
    </row>
    <row r="42" spans="1:11" ht="14.5" customHeight="1">
      <c r="A42" s="5" t="s">
        <v>86</v>
      </c>
      <c r="C42" s="6" t="s">
        <v>1399</v>
      </c>
      <c r="I42" s="7"/>
      <c r="K42" s="4"/>
    </row>
    <row r="43" spans="1:11" ht="14.5" customHeight="1">
      <c r="A43" s="5" t="s">
        <v>45</v>
      </c>
      <c r="C43" s="6" t="s">
        <v>88</v>
      </c>
      <c r="I43" s="7"/>
      <c r="K43" s="4"/>
    </row>
    <row r="44" spans="1:11" ht="14.5" customHeight="1">
      <c r="A44" s="5" t="s">
        <v>90</v>
      </c>
      <c r="C44" s="6" t="s">
        <v>1400</v>
      </c>
      <c r="K44" s="4"/>
    </row>
    <row r="45" spans="1:11" ht="14.5" customHeight="1">
      <c r="A45" s="5" t="s">
        <v>47</v>
      </c>
      <c r="C45" s="6" t="s">
        <v>92</v>
      </c>
      <c r="K45" s="4"/>
    </row>
    <row r="46" spans="1:11" ht="14.5" customHeight="1">
      <c r="A46" s="5" t="s">
        <v>94</v>
      </c>
      <c r="C46" s="6" t="s">
        <v>1401</v>
      </c>
      <c r="K46" s="4"/>
    </row>
    <row r="47" spans="1:11" ht="14.5" customHeight="1">
      <c r="A47" s="5" t="s">
        <v>49</v>
      </c>
      <c r="C47" s="6" t="s">
        <v>96</v>
      </c>
      <c r="K47" s="4"/>
    </row>
    <row r="48" spans="1:11" ht="14.5" customHeight="1">
      <c r="A48" s="5" t="s">
        <v>98</v>
      </c>
      <c r="C48" s="6" t="s">
        <v>1402</v>
      </c>
      <c r="K48" s="4"/>
    </row>
    <row r="49" spans="1:11" ht="14.5" customHeight="1">
      <c r="A49" s="5" t="s">
        <v>51</v>
      </c>
      <c r="C49" s="6" t="s">
        <v>100</v>
      </c>
      <c r="K49" s="4"/>
    </row>
    <row r="50" spans="1:11" ht="14.5" customHeight="1">
      <c r="A50" s="5" t="s">
        <v>102</v>
      </c>
      <c r="C50" s="6" t="s">
        <v>1403</v>
      </c>
      <c r="K50" s="4"/>
    </row>
    <row r="51" spans="1:11" ht="14.5" customHeight="1">
      <c r="A51" s="5" t="s">
        <v>53</v>
      </c>
      <c r="C51" s="6" t="s">
        <v>104</v>
      </c>
      <c r="K51" s="4"/>
    </row>
    <row r="52" spans="1:11" ht="14.5" customHeight="1">
      <c r="A52" s="5" t="s">
        <v>106</v>
      </c>
      <c r="C52" s="6" t="s">
        <v>1404</v>
      </c>
      <c r="K52" s="4"/>
    </row>
    <row r="53" spans="1:11" ht="14.5" customHeight="1">
      <c r="A53" s="5" t="s">
        <v>55</v>
      </c>
      <c r="C53" s="6" t="s">
        <v>108</v>
      </c>
      <c r="K53" s="4"/>
    </row>
    <row r="54" spans="1:11" ht="14.5" customHeight="1">
      <c r="A54" s="5" t="s">
        <v>110</v>
      </c>
      <c r="C54" s="6" t="s">
        <v>1405</v>
      </c>
      <c r="K54" s="4"/>
    </row>
    <row r="55" spans="1:11" ht="14.5" customHeight="1">
      <c r="A55" s="5" t="s">
        <v>57</v>
      </c>
      <c r="C55" s="6" t="s">
        <v>112</v>
      </c>
      <c r="K55" s="4"/>
    </row>
    <row r="56" spans="1:11" ht="14.5" customHeight="1">
      <c r="A56" s="5" t="s">
        <v>114</v>
      </c>
      <c r="C56" s="6" t="s">
        <v>1406</v>
      </c>
      <c r="K56" s="4"/>
    </row>
    <row r="57" spans="1:11" ht="14.5" customHeight="1">
      <c r="A57" s="5" t="s">
        <v>59</v>
      </c>
      <c r="C57" s="6" t="s">
        <v>116</v>
      </c>
      <c r="K57" s="4"/>
    </row>
    <row r="58" spans="1:11" ht="14.5" customHeight="1">
      <c r="A58" s="5" t="s">
        <v>118</v>
      </c>
      <c r="C58" s="6" t="s">
        <v>1407</v>
      </c>
      <c r="K58" s="4"/>
    </row>
    <row r="59" spans="1:11" ht="14.5" customHeight="1">
      <c r="A59" s="5" t="s">
        <v>61</v>
      </c>
      <c r="C59" s="6" t="s">
        <v>120</v>
      </c>
      <c r="K59" s="4"/>
    </row>
    <row r="60" spans="1:11" ht="14.5" customHeight="1">
      <c r="A60" s="5" t="s">
        <v>122</v>
      </c>
      <c r="C60" s="6" t="s">
        <v>1408</v>
      </c>
      <c r="K60" s="4"/>
    </row>
    <row r="61" spans="1:11" ht="14.5" customHeight="1">
      <c r="A61" s="5" t="s">
        <v>63</v>
      </c>
      <c r="C61" s="6" t="s">
        <v>124</v>
      </c>
      <c r="K61" s="4"/>
    </row>
    <row r="62" spans="1:11" ht="14.5" customHeight="1">
      <c r="A62" s="5" t="s">
        <v>126</v>
      </c>
      <c r="C62" s="6" t="s">
        <v>1409</v>
      </c>
      <c r="K62" s="4"/>
    </row>
    <row r="63" spans="1:11" ht="14.5" customHeight="1">
      <c r="A63" s="5" t="s">
        <v>65</v>
      </c>
      <c r="C63" s="6" t="s">
        <v>128</v>
      </c>
      <c r="K63" s="4"/>
    </row>
    <row r="64" spans="1:11" ht="14.5" customHeight="1">
      <c r="A64" s="5" t="s">
        <v>130</v>
      </c>
      <c r="C64" s="6" t="s">
        <v>1410</v>
      </c>
      <c r="K64" s="4"/>
    </row>
    <row r="65" spans="1:11" ht="14.5" customHeight="1">
      <c r="A65" s="5" t="s">
        <v>67</v>
      </c>
      <c r="C65" s="6" t="s">
        <v>132</v>
      </c>
      <c r="K65" s="4"/>
    </row>
    <row r="66" spans="1:11" ht="14.5" customHeight="1">
      <c r="A66" s="5" t="s">
        <v>134</v>
      </c>
      <c r="C66" s="6" t="s">
        <v>1411</v>
      </c>
      <c r="K66" s="4"/>
    </row>
    <row r="67" spans="1:11" ht="14.5" customHeight="1">
      <c r="A67" s="5" t="s">
        <v>69</v>
      </c>
      <c r="C67" s="6" t="s">
        <v>136</v>
      </c>
      <c r="K67" s="4"/>
    </row>
    <row r="68" spans="1:11" ht="14.5" customHeight="1">
      <c r="A68" s="5" t="s">
        <v>138</v>
      </c>
      <c r="C68" s="6" t="s">
        <v>1412</v>
      </c>
      <c r="K68" s="4"/>
    </row>
    <row r="69" spans="1:11" ht="14.5" customHeight="1">
      <c r="A69" s="5" t="s">
        <v>71</v>
      </c>
      <c r="C69" s="6" t="s">
        <v>140</v>
      </c>
      <c r="K69" s="4"/>
    </row>
    <row r="70" spans="1:11" ht="14.5" customHeight="1">
      <c r="A70" s="5" t="s">
        <v>142</v>
      </c>
      <c r="C70" s="6" t="s">
        <v>1413</v>
      </c>
      <c r="K70" s="4"/>
    </row>
    <row r="71" spans="1:11" ht="14.5" customHeight="1">
      <c r="A71" s="5" t="s">
        <v>73</v>
      </c>
      <c r="C71" s="6" t="s">
        <v>144</v>
      </c>
      <c r="K71" s="4"/>
    </row>
    <row r="72" spans="1:11" ht="14.5" customHeight="1">
      <c r="A72" s="5" t="s">
        <v>146</v>
      </c>
      <c r="C72" s="6" t="s">
        <v>1414</v>
      </c>
      <c r="K72" s="4"/>
    </row>
    <row r="73" spans="1:11" ht="14.5" customHeight="1">
      <c r="A73" s="5" t="s">
        <v>75</v>
      </c>
      <c r="C73" s="6" t="s">
        <v>148</v>
      </c>
      <c r="K73" s="4"/>
    </row>
    <row r="74" spans="1:11" ht="14.5" customHeight="1">
      <c r="A74" s="5" t="s">
        <v>150</v>
      </c>
      <c r="C74" s="6" t="s">
        <v>1415</v>
      </c>
      <c r="K74" s="4"/>
    </row>
    <row r="75" spans="1:11" ht="14.5" customHeight="1">
      <c r="A75" s="5" t="s">
        <v>77</v>
      </c>
      <c r="C75" s="6" t="s">
        <v>152</v>
      </c>
      <c r="K75" s="4"/>
    </row>
    <row r="76" spans="1:11" ht="14.5" customHeight="1">
      <c r="A76" s="5" t="s">
        <v>154</v>
      </c>
      <c r="C76" s="6" t="s">
        <v>1416</v>
      </c>
      <c r="K76" s="4"/>
    </row>
    <row r="77" spans="1:11" ht="14.5" customHeight="1">
      <c r="A77" s="5" t="s">
        <v>79</v>
      </c>
      <c r="C77" s="6" t="s">
        <v>156</v>
      </c>
      <c r="K77" s="4"/>
    </row>
    <row r="78" spans="1:11" ht="14.5" customHeight="1">
      <c r="A78" s="5" t="s">
        <v>158</v>
      </c>
      <c r="C78" s="6" t="s">
        <v>1417</v>
      </c>
      <c r="K78" s="4"/>
    </row>
    <row r="79" spans="1:11" ht="14.5" customHeight="1">
      <c r="A79" s="5" t="s">
        <v>81</v>
      </c>
      <c r="C79" s="6" t="s">
        <v>160</v>
      </c>
      <c r="K79" s="4"/>
    </row>
    <row r="80" spans="1:11" ht="14.5" customHeight="1">
      <c r="A80" s="5" t="s">
        <v>162</v>
      </c>
      <c r="C80" s="6" t="s">
        <v>1418</v>
      </c>
      <c r="K80" s="4"/>
    </row>
    <row r="81" spans="1:11" ht="14.5" customHeight="1">
      <c r="A81" s="5" t="s">
        <v>83</v>
      </c>
      <c r="C81" s="6" t="s">
        <v>164</v>
      </c>
      <c r="K81" s="4"/>
    </row>
    <row r="82" spans="1:11" ht="14.5" customHeight="1">
      <c r="A82" s="5" t="s">
        <v>166</v>
      </c>
      <c r="C82" s="6" t="s">
        <v>1419</v>
      </c>
      <c r="K82" s="4"/>
    </row>
    <row r="83" spans="1:11" ht="14.5" customHeight="1">
      <c r="A83" s="5" t="s">
        <v>85</v>
      </c>
      <c r="C83" s="6" t="s">
        <v>168</v>
      </c>
      <c r="K83" s="4"/>
    </row>
    <row r="84" spans="1:11" ht="14.5" customHeight="1">
      <c r="A84" s="5" t="s">
        <v>170</v>
      </c>
      <c r="C84" s="6" t="s">
        <v>1420</v>
      </c>
      <c r="K84" s="4"/>
    </row>
    <row r="85" spans="1:11" ht="14.5" customHeight="1">
      <c r="A85" s="5" t="s">
        <v>87</v>
      </c>
      <c r="C85" s="6" t="s">
        <v>172</v>
      </c>
      <c r="K85" s="4"/>
    </row>
    <row r="86" spans="1:11" ht="14.5" customHeight="1">
      <c r="A86" s="5" t="s">
        <v>174</v>
      </c>
      <c r="C86" s="6" t="s">
        <v>1421</v>
      </c>
      <c r="K86" s="4"/>
    </row>
    <row r="87" spans="1:11" ht="14.5" customHeight="1">
      <c r="A87" s="5" t="s">
        <v>89</v>
      </c>
      <c r="C87" s="6" t="s">
        <v>176</v>
      </c>
      <c r="K87" s="4"/>
    </row>
    <row r="88" spans="1:11" ht="14.5" customHeight="1">
      <c r="A88" s="5" t="s">
        <v>178</v>
      </c>
      <c r="C88" s="6" t="s">
        <v>1422</v>
      </c>
      <c r="K88" s="4"/>
    </row>
    <row r="89" spans="1:11" ht="14.5" customHeight="1">
      <c r="A89" s="5" t="s">
        <v>91</v>
      </c>
      <c r="C89" s="6" t="s">
        <v>180</v>
      </c>
      <c r="K89" s="4"/>
    </row>
    <row r="90" spans="1:11" ht="14.5" customHeight="1">
      <c r="A90" s="5" t="s">
        <v>182</v>
      </c>
      <c r="C90" s="6" t="s">
        <v>1423</v>
      </c>
      <c r="K90" s="4"/>
    </row>
    <row r="91" spans="1:11" ht="14.5" customHeight="1">
      <c r="A91" s="5" t="s">
        <v>93</v>
      </c>
      <c r="C91" s="6" t="s">
        <v>184</v>
      </c>
      <c r="K91" s="4"/>
    </row>
    <row r="92" spans="1:11" ht="14.5" customHeight="1">
      <c r="A92" s="5" t="s">
        <v>186</v>
      </c>
      <c r="C92" s="6" t="s">
        <v>1424</v>
      </c>
      <c r="K92" s="4"/>
    </row>
    <row r="93" spans="1:11" ht="14.5" customHeight="1">
      <c r="A93" s="5" t="s">
        <v>95</v>
      </c>
      <c r="C93" s="6" t="s">
        <v>188</v>
      </c>
      <c r="K93" s="4"/>
    </row>
    <row r="94" spans="1:11" ht="14.5" customHeight="1">
      <c r="A94" s="5" t="s">
        <v>190</v>
      </c>
      <c r="C94" s="6" t="s">
        <v>1425</v>
      </c>
      <c r="K94" s="4"/>
    </row>
    <row r="95" spans="1:11" ht="14.5" customHeight="1">
      <c r="A95" s="5" t="s">
        <v>97</v>
      </c>
      <c r="C95" s="6" t="s">
        <v>192</v>
      </c>
      <c r="K95" s="4"/>
    </row>
    <row r="96" spans="1:11" ht="14.5" customHeight="1">
      <c r="A96" s="5" t="s">
        <v>194</v>
      </c>
      <c r="C96" s="6" t="s">
        <v>1426</v>
      </c>
      <c r="K96" s="4"/>
    </row>
    <row r="97" spans="1:11" ht="14.5" customHeight="1">
      <c r="A97" s="5" t="s">
        <v>99</v>
      </c>
      <c r="C97" s="6" t="s">
        <v>196</v>
      </c>
      <c r="K97" s="4"/>
    </row>
    <row r="98" spans="1:11" ht="14.5" customHeight="1">
      <c r="A98" s="5" t="s">
        <v>198</v>
      </c>
      <c r="C98" s="6" t="s">
        <v>1427</v>
      </c>
      <c r="K98" s="4"/>
    </row>
    <row r="99" spans="1:11" ht="14.5" customHeight="1">
      <c r="A99" s="5" t="s">
        <v>101</v>
      </c>
      <c r="C99" s="6" t="s">
        <v>200</v>
      </c>
      <c r="K99" s="4"/>
    </row>
    <row r="100" spans="1:11" ht="14.5" customHeight="1">
      <c r="A100" s="5" t="s">
        <v>202</v>
      </c>
      <c r="C100" s="6" t="s">
        <v>1428</v>
      </c>
      <c r="K100" s="4"/>
    </row>
    <row r="101" spans="1:11" ht="14.5" customHeight="1">
      <c r="A101" s="5" t="s">
        <v>103</v>
      </c>
      <c r="C101" s="6" t="s">
        <v>204</v>
      </c>
      <c r="K101" s="4"/>
    </row>
    <row r="102" spans="1:11" ht="14.5" customHeight="1">
      <c r="A102" s="5" t="s">
        <v>206</v>
      </c>
      <c r="C102" s="6" t="s">
        <v>1429</v>
      </c>
      <c r="K102" s="4"/>
    </row>
    <row r="103" spans="1:11" ht="14.5" customHeight="1">
      <c r="A103" s="5" t="s">
        <v>105</v>
      </c>
      <c r="C103" s="6" t="s">
        <v>208</v>
      </c>
      <c r="K103" s="4"/>
    </row>
    <row r="104" spans="1:11" ht="14.5" customHeight="1">
      <c r="A104" s="5" t="s">
        <v>210</v>
      </c>
      <c r="C104" s="6" t="s">
        <v>1430</v>
      </c>
      <c r="K104" s="4"/>
    </row>
    <row r="105" spans="1:11" ht="14.5" customHeight="1">
      <c r="A105" s="5" t="s">
        <v>107</v>
      </c>
      <c r="C105" s="6" t="s">
        <v>212</v>
      </c>
      <c r="K105" s="4"/>
    </row>
    <row r="106" spans="1:11" ht="14.5" customHeight="1">
      <c r="A106" s="5" t="s">
        <v>214</v>
      </c>
      <c r="C106" s="6" t="s">
        <v>1431</v>
      </c>
      <c r="K106" s="4"/>
    </row>
    <row r="107" spans="1:11" ht="14.5" customHeight="1">
      <c r="A107" s="5" t="s">
        <v>109</v>
      </c>
      <c r="C107" s="6" t="s">
        <v>216</v>
      </c>
      <c r="K107" s="4"/>
    </row>
    <row r="108" spans="1:11" ht="14.5" customHeight="1">
      <c r="A108" s="5" t="s">
        <v>218</v>
      </c>
      <c r="C108" s="6" t="s">
        <v>1432</v>
      </c>
      <c r="K108" s="4"/>
    </row>
    <row r="109" spans="1:11" ht="14.5" customHeight="1">
      <c r="A109" s="5" t="s">
        <v>111</v>
      </c>
      <c r="C109" s="6" t="s">
        <v>220</v>
      </c>
      <c r="K109" s="4"/>
    </row>
    <row r="110" spans="1:11" ht="14.5" customHeight="1">
      <c r="A110" s="5" t="s">
        <v>222</v>
      </c>
      <c r="C110" s="6" t="s">
        <v>1433</v>
      </c>
      <c r="K110" s="4"/>
    </row>
    <row r="111" spans="1:11" ht="14.5" customHeight="1">
      <c r="A111" s="5" t="s">
        <v>113</v>
      </c>
      <c r="C111" s="6" t="s">
        <v>224</v>
      </c>
      <c r="K111" s="4"/>
    </row>
    <row r="112" spans="1:11" ht="14.5" customHeight="1">
      <c r="A112" s="5" t="s">
        <v>226</v>
      </c>
      <c r="C112" s="6" t="s">
        <v>1434</v>
      </c>
      <c r="K112" s="4"/>
    </row>
    <row r="113" spans="1:11" ht="14.5" customHeight="1">
      <c r="A113" s="5" t="s">
        <v>115</v>
      </c>
      <c r="C113" s="6" t="s">
        <v>228</v>
      </c>
      <c r="K113" s="4"/>
    </row>
    <row r="114" spans="1:11" ht="14.5" customHeight="1">
      <c r="A114" s="5" t="s">
        <v>230</v>
      </c>
      <c r="C114" s="6" t="s">
        <v>1435</v>
      </c>
      <c r="K114" s="4"/>
    </row>
    <row r="115" spans="1:11" ht="14.5" customHeight="1">
      <c r="A115" s="5" t="s">
        <v>117</v>
      </c>
      <c r="C115" s="6" t="s">
        <v>232</v>
      </c>
      <c r="K115" s="4"/>
    </row>
    <row r="116" spans="1:11" ht="14.5" customHeight="1">
      <c r="A116" s="5" t="s">
        <v>234</v>
      </c>
      <c r="C116" s="6" t="s">
        <v>1436</v>
      </c>
      <c r="K116" s="4"/>
    </row>
    <row r="117" spans="1:11" ht="14.5" customHeight="1">
      <c r="A117" s="5" t="s">
        <v>119</v>
      </c>
      <c r="C117" s="6" t="s">
        <v>236</v>
      </c>
      <c r="K117" s="4"/>
    </row>
    <row r="118" spans="1:11" ht="14.5" customHeight="1">
      <c r="A118" s="5" t="s">
        <v>238</v>
      </c>
      <c r="C118" s="6" t="s">
        <v>1437</v>
      </c>
      <c r="K118" s="4"/>
    </row>
    <row r="119" spans="1:11" ht="14.5" customHeight="1">
      <c r="A119" s="5" t="s">
        <v>121</v>
      </c>
      <c r="C119" s="6" t="s">
        <v>240</v>
      </c>
      <c r="K119" s="4"/>
    </row>
    <row r="120" spans="1:11" ht="14.5" customHeight="1">
      <c r="A120" s="5" t="s">
        <v>242</v>
      </c>
      <c r="C120" s="6" t="s">
        <v>1438</v>
      </c>
      <c r="K120" s="4"/>
    </row>
    <row r="121" spans="1:11" ht="14.5" customHeight="1">
      <c r="A121" s="5" t="s">
        <v>123</v>
      </c>
      <c r="C121" s="6" t="s">
        <v>244</v>
      </c>
      <c r="K121" s="4"/>
    </row>
    <row r="122" spans="1:11" ht="14.5" customHeight="1">
      <c r="A122" s="5" t="s">
        <v>246</v>
      </c>
      <c r="C122" s="6" t="s">
        <v>1439</v>
      </c>
      <c r="K122" s="4"/>
    </row>
    <row r="123" spans="1:11" ht="14.5" customHeight="1">
      <c r="A123" s="5" t="s">
        <v>125</v>
      </c>
      <c r="C123" s="6" t="s">
        <v>248</v>
      </c>
      <c r="K123" s="4"/>
    </row>
    <row r="124" spans="1:11" ht="14.5" customHeight="1">
      <c r="A124" s="5" t="s">
        <v>250</v>
      </c>
      <c r="C124" s="6" t="s">
        <v>1440</v>
      </c>
      <c r="K124" s="4"/>
    </row>
    <row r="125" spans="1:11" ht="14.5" customHeight="1">
      <c r="A125" s="5" t="s">
        <v>127</v>
      </c>
      <c r="C125" s="6" t="s">
        <v>252</v>
      </c>
      <c r="K125" s="4"/>
    </row>
    <row r="126" spans="1:11" ht="14.5" customHeight="1">
      <c r="A126" s="5" t="s">
        <v>254</v>
      </c>
      <c r="C126" s="6" t="s">
        <v>1441</v>
      </c>
      <c r="K126" s="4"/>
    </row>
    <row r="127" spans="1:11" ht="14.5" customHeight="1">
      <c r="A127" s="5" t="s">
        <v>129</v>
      </c>
      <c r="C127" s="6" t="s">
        <v>256</v>
      </c>
      <c r="K127" s="4"/>
    </row>
    <row r="128" spans="1:11" ht="14.5" customHeight="1">
      <c r="A128" s="5" t="s">
        <v>258</v>
      </c>
      <c r="C128" s="6" t="s">
        <v>1442</v>
      </c>
      <c r="K128" s="4"/>
    </row>
    <row r="129" spans="1:11" ht="14.5" customHeight="1">
      <c r="A129" s="5" t="s">
        <v>131</v>
      </c>
      <c r="C129" s="6" t="s">
        <v>260</v>
      </c>
      <c r="K129" s="4"/>
    </row>
    <row r="130" spans="1:11" ht="14.5" customHeight="1">
      <c r="A130" s="5" t="s">
        <v>262</v>
      </c>
      <c r="C130" s="6" t="s">
        <v>1443</v>
      </c>
      <c r="K130" s="4"/>
    </row>
    <row r="131" spans="1:11" ht="14.5" customHeight="1">
      <c r="A131" s="5" t="s">
        <v>133</v>
      </c>
      <c r="C131" s="6" t="s">
        <v>264</v>
      </c>
      <c r="K131" s="4"/>
    </row>
    <row r="132" spans="1:11" ht="14.5" customHeight="1">
      <c r="A132" s="5" t="s">
        <v>266</v>
      </c>
      <c r="C132" s="6" t="s">
        <v>1444</v>
      </c>
      <c r="K132" s="4"/>
    </row>
    <row r="133" spans="1:11" ht="14.5" customHeight="1">
      <c r="A133" s="5" t="s">
        <v>135</v>
      </c>
      <c r="C133" s="6" t="s">
        <v>268</v>
      </c>
      <c r="K133" s="4"/>
    </row>
    <row r="134" spans="1:11" ht="14.5" customHeight="1">
      <c r="A134" s="5" t="s">
        <v>270</v>
      </c>
      <c r="C134" s="6" t="s">
        <v>1445</v>
      </c>
      <c r="K134" s="4"/>
    </row>
    <row r="135" spans="1:11" ht="14.5" customHeight="1">
      <c r="A135" s="5" t="s">
        <v>137</v>
      </c>
      <c r="C135" s="6" t="s">
        <v>272</v>
      </c>
      <c r="K135" s="4"/>
    </row>
    <row r="136" spans="1:11" ht="14.5" customHeight="1">
      <c r="A136" s="5" t="s">
        <v>274</v>
      </c>
      <c r="C136" s="6" t="s">
        <v>1446</v>
      </c>
      <c r="K136" s="4"/>
    </row>
    <row r="137" spans="1:11" ht="14.5" customHeight="1">
      <c r="A137" s="5" t="s">
        <v>139</v>
      </c>
      <c r="C137" s="6" t="s">
        <v>276</v>
      </c>
      <c r="K137" s="4"/>
    </row>
    <row r="138" spans="1:11" ht="14.5" customHeight="1">
      <c r="A138" s="5" t="s">
        <v>278</v>
      </c>
      <c r="C138" s="6" t="s">
        <v>1447</v>
      </c>
      <c r="K138" s="4"/>
    </row>
    <row r="139" spans="1:11" ht="14.5" customHeight="1">
      <c r="A139" s="5" t="s">
        <v>141</v>
      </c>
      <c r="C139" s="6" t="s">
        <v>280</v>
      </c>
      <c r="K139" s="4"/>
    </row>
    <row r="140" spans="1:11" ht="14.5" customHeight="1">
      <c r="A140" s="5" t="s">
        <v>282</v>
      </c>
      <c r="C140" s="6" t="s">
        <v>1448</v>
      </c>
      <c r="K140" s="4"/>
    </row>
    <row r="141" spans="1:11" ht="14.5" customHeight="1">
      <c r="A141" s="5" t="s">
        <v>143</v>
      </c>
      <c r="C141" s="6" t="s">
        <v>284</v>
      </c>
      <c r="K141" s="4"/>
    </row>
    <row r="142" spans="1:11" ht="14.5" customHeight="1">
      <c r="A142" s="5" t="s">
        <v>286</v>
      </c>
      <c r="C142" s="6" t="s">
        <v>1449</v>
      </c>
      <c r="K142" s="4"/>
    </row>
    <row r="143" spans="1:11" ht="14.5" customHeight="1">
      <c r="A143" s="5" t="s">
        <v>145</v>
      </c>
      <c r="C143" s="6" t="s">
        <v>288</v>
      </c>
      <c r="K143" s="4"/>
    </row>
    <row r="144" spans="1:11" ht="14.5" customHeight="1">
      <c r="A144" s="5" t="s">
        <v>290</v>
      </c>
      <c r="C144" s="6" t="s">
        <v>1450</v>
      </c>
      <c r="K144" s="4"/>
    </row>
    <row r="145" spans="1:11" ht="14.5" customHeight="1">
      <c r="A145" s="5" t="s">
        <v>147</v>
      </c>
      <c r="C145" s="6" t="s">
        <v>292</v>
      </c>
      <c r="K145" s="4"/>
    </row>
    <row r="146" spans="1:11" ht="14.5" customHeight="1">
      <c r="A146" s="5" t="s">
        <v>294</v>
      </c>
      <c r="C146" s="6" t="s">
        <v>1451</v>
      </c>
      <c r="K146" s="4"/>
    </row>
    <row r="147" spans="1:11" ht="14.5" customHeight="1">
      <c r="A147" s="5" t="s">
        <v>149</v>
      </c>
      <c r="C147" s="6" t="s">
        <v>296</v>
      </c>
      <c r="K147" s="4"/>
    </row>
    <row r="148" spans="1:11" ht="14.5" customHeight="1">
      <c r="A148" s="5" t="s">
        <v>298</v>
      </c>
      <c r="C148" s="6" t="s">
        <v>1452</v>
      </c>
      <c r="K148" s="4"/>
    </row>
    <row r="149" spans="1:11" ht="14.5" customHeight="1">
      <c r="A149" s="5" t="s">
        <v>151</v>
      </c>
      <c r="C149" s="6" t="s">
        <v>300</v>
      </c>
      <c r="K149" s="4"/>
    </row>
    <row r="150" spans="1:11" ht="14.5" customHeight="1">
      <c r="A150" s="5" t="s">
        <v>302</v>
      </c>
      <c r="C150" s="6" t="s">
        <v>1453</v>
      </c>
      <c r="K150" s="4"/>
    </row>
    <row r="151" spans="1:11" ht="14.5" customHeight="1">
      <c r="A151" s="5" t="s">
        <v>153</v>
      </c>
      <c r="C151" s="6" t="s">
        <v>304</v>
      </c>
      <c r="K151" s="4"/>
    </row>
    <row r="152" spans="1:11" ht="14.5" customHeight="1">
      <c r="A152" s="5" t="s">
        <v>306</v>
      </c>
      <c r="C152" s="6" t="s">
        <v>1454</v>
      </c>
      <c r="K152" s="4"/>
    </row>
    <row r="153" spans="1:11" ht="14.5" customHeight="1">
      <c r="A153" s="5" t="s">
        <v>155</v>
      </c>
      <c r="C153" s="6" t="s">
        <v>308</v>
      </c>
      <c r="K153" s="4"/>
    </row>
    <row r="154" spans="1:11" ht="14.5" customHeight="1">
      <c r="A154" s="5" t="s">
        <v>310</v>
      </c>
      <c r="C154" s="6" t="s">
        <v>1455</v>
      </c>
      <c r="K154" s="4"/>
    </row>
    <row r="155" spans="1:11" ht="14.5" customHeight="1">
      <c r="A155" s="5" t="s">
        <v>157</v>
      </c>
      <c r="C155" s="6" t="s">
        <v>312</v>
      </c>
      <c r="K155" s="4"/>
    </row>
    <row r="156" spans="1:11" ht="14.5" customHeight="1">
      <c r="A156" s="5" t="s">
        <v>314</v>
      </c>
      <c r="C156" s="6" t="s">
        <v>1456</v>
      </c>
      <c r="K156" s="4"/>
    </row>
    <row r="157" spans="1:11" ht="14.5" customHeight="1">
      <c r="A157" s="5" t="s">
        <v>159</v>
      </c>
      <c r="C157" s="6" t="s">
        <v>316</v>
      </c>
      <c r="K157" s="4"/>
    </row>
    <row r="158" spans="1:11" ht="14.5" customHeight="1">
      <c r="A158" s="5" t="s">
        <v>318</v>
      </c>
      <c r="C158" s="6" t="s">
        <v>1457</v>
      </c>
      <c r="K158" s="4"/>
    </row>
    <row r="159" spans="1:11" ht="14.5" customHeight="1">
      <c r="A159" s="5" t="s">
        <v>161</v>
      </c>
      <c r="C159" s="6" t="s">
        <v>320</v>
      </c>
      <c r="K159" s="4"/>
    </row>
    <row r="160" spans="1:11" ht="14.5" customHeight="1">
      <c r="A160" s="5" t="s">
        <v>322</v>
      </c>
      <c r="C160" s="6" t="s">
        <v>1458</v>
      </c>
      <c r="K160" s="4"/>
    </row>
    <row r="161" spans="1:11" ht="14.5" customHeight="1">
      <c r="A161" s="5" t="s">
        <v>163</v>
      </c>
      <c r="C161" s="6" t="s">
        <v>324</v>
      </c>
      <c r="K161" s="4"/>
    </row>
    <row r="162" spans="1:11" ht="14.5" customHeight="1">
      <c r="A162" s="5" t="s">
        <v>326</v>
      </c>
      <c r="C162" s="6" t="s">
        <v>1459</v>
      </c>
      <c r="K162" s="4"/>
    </row>
    <row r="163" spans="1:11" ht="14.5" customHeight="1">
      <c r="A163" s="5" t="s">
        <v>165</v>
      </c>
      <c r="C163" s="6" t="s">
        <v>328</v>
      </c>
      <c r="K163" s="4"/>
    </row>
    <row r="164" spans="1:11" ht="14.5" customHeight="1">
      <c r="A164" s="5" t="s">
        <v>330</v>
      </c>
      <c r="C164" s="6" t="s">
        <v>1460</v>
      </c>
      <c r="K164" s="4"/>
    </row>
    <row r="165" spans="1:11" ht="14.5" customHeight="1">
      <c r="A165" s="5" t="s">
        <v>167</v>
      </c>
      <c r="C165" s="6" t="s">
        <v>332</v>
      </c>
      <c r="K165" s="4"/>
    </row>
    <row r="166" spans="1:11" ht="14.5" customHeight="1">
      <c r="A166" s="5" t="s">
        <v>334</v>
      </c>
      <c r="C166" s="6" t="s">
        <v>1461</v>
      </c>
      <c r="K166" s="4"/>
    </row>
    <row r="167" spans="1:11" ht="14.5" customHeight="1">
      <c r="A167" s="5" t="s">
        <v>169</v>
      </c>
      <c r="C167" s="6" t="s">
        <v>336</v>
      </c>
      <c r="K167" s="4"/>
    </row>
    <row r="168" spans="1:11" ht="14.5" customHeight="1">
      <c r="A168" s="5" t="s">
        <v>338</v>
      </c>
      <c r="C168" s="6" t="s">
        <v>1462</v>
      </c>
      <c r="K168" s="4"/>
    </row>
    <row r="169" spans="1:11" ht="14.5" customHeight="1">
      <c r="A169" s="5" t="s">
        <v>171</v>
      </c>
      <c r="C169" s="6" t="s">
        <v>340</v>
      </c>
      <c r="K169" s="4"/>
    </row>
    <row r="170" spans="1:11" ht="14.5" customHeight="1">
      <c r="A170" s="5" t="s">
        <v>342</v>
      </c>
      <c r="C170" s="6" t="s">
        <v>1463</v>
      </c>
      <c r="K170" s="4"/>
    </row>
    <row r="171" spans="1:11" ht="14.5" customHeight="1">
      <c r="A171" s="5" t="s">
        <v>173</v>
      </c>
      <c r="C171" s="6" t="s">
        <v>344</v>
      </c>
      <c r="K171" s="4"/>
    </row>
    <row r="172" spans="1:11" ht="14.5" customHeight="1">
      <c r="A172" s="5" t="s">
        <v>346</v>
      </c>
      <c r="C172" s="6" t="s">
        <v>1464</v>
      </c>
      <c r="K172" s="4"/>
    </row>
    <row r="173" spans="1:11" ht="14.5" customHeight="1">
      <c r="A173" s="5" t="s">
        <v>175</v>
      </c>
      <c r="C173" s="6" t="s">
        <v>348</v>
      </c>
      <c r="K173" s="4"/>
    </row>
    <row r="174" spans="1:11" ht="14.5" customHeight="1">
      <c r="A174" s="5" t="s">
        <v>350</v>
      </c>
      <c r="C174" s="6" t="s">
        <v>1465</v>
      </c>
      <c r="K174" s="4"/>
    </row>
    <row r="175" spans="1:11" ht="14.5" customHeight="1">
      <c r="A175" s="5" t="s">
        <v>177</v>
      </c>
      <c r="C175" s="6" t="s">
        <v>352</v>
      </c>
      <c r="K175" s="4"/>
    </row>
    <row r="176" spans="1:11" ht="14.5" customHeight="1">
      <c r="A176" s="5" t="s">
        <v>354</v>
      </c>
      <c r="C176" s="6" t="s">
        <v>1466</v>
      </c>
      <c r="K176" s="4"/>
    </row>
    <row r="177" spans="1:11" ht="14.5" customHeight="1">
      <c r="A177" s="5" t="s">
        <v>179</v>
      </c>
      <c r="C177" s="6" t="s">
        <v>356</v>
      </c>
      <c r="K177" s="4"/>
    </row>
    <row r="178" spans="1:11" ht="14.5" customHeight="1">
      <c r="A178" s="5" t="s">
        <v>358</v>
      </c>
      <c r="C178" s="6" t="s">
        <v>1467</v>
      </c>
      <c r="K178" s="4"/>
    </row>
    <row r="179" spans="1:11" ht="14.5" customHeight="1">
      <c r="A179" s="5" t="s">
        <v>181</v>
      </c>
      <c r="C179" s="6" t="s">
        <v>360</v>
      </c>
      <c r="K179" s="4"/>
    </row>
    <row r="180" spans="1:11" ht="14.5" customHeight="1">
      <c r="A180" s="5" t="s">
        <v>362</v>
      </c>
      <c r="C180" s="6" t="s">
        <v>1468</v>
      </c>
      <c r="K180" s="4"/>
    </row>
    <row r="181" spans="1:11" ht="14.5" customHeight="1">
      <c r="A181" s="5" t="s">
        <v>183</v>
      </c>
      <c r="C181" s="6" t="s">
        <v>364</v>
      </c>
      <c r="K181" s="4"/>
    </row>
    <row r="182" spans="1:11" ht="14.5" customHeight="1">
      <c r="A182" s="5" t="s">
        <v>366</v>
      </c>
      <c r="C182" s="6" t="s">
        <v>1469</v>
      </c>
      <c r="K182" s="4"/>
    </row>
    <row r="183" spans="1:11" ht="14.5" customHeight="1">
      <c r="A183" s="5" t="s">
        <v>185</v>
      </c>
      <c r="C183" s="6" t="s">
        <v>368</v>
      </c>
      <c r="K183" s="4"/>
    </row>
    <row r="184" spans="1:11" ht="14.5" customHeight="1">
      <c r="A184" s="5" t="s">
        <v>370</v>
      </c>
      <c r="C184" s="6" t="s">
        <v>1470</v>
      </c>
      <c r="K184" s="4"/>
    </row>
    <row r="185" spans="1:11" ht="14.5" customHeight="1">
      <c r="A185" s="5" t="s">
        <v>187</v>
      </c>
      <c r="C185" s="6" t="s">
        <v>372</v>
      </c>
      <c r="K185" s="4"/>
    </row>
    <row r="186" spans="1:11" ht="14.5" customHeight="1">
      <c r="A186" s="5" t="s">
        <v>374</v>
      </c>
      <c r="C186" s="6" t="s">
        <v>1471</v>
      </c>
      <c r="K186" s="4"/>
    </row>
    <row r="187" spans="1:11" ht="14.5" customHeight="1">
      <c r="A187" s="5" t="s">
        <v>189</v>
      </c>
      <c r="C187" s="6" t="s">
        <v>376</v>
      </c>
      <c r="K187" s="4"/>
    </row>
    <row r="188" spans="1:11" ht="14.5" customHeight="1">
      <c r="A188" s="5" t="s">
        <v>378</v>
      </c>
      <c r="C188" s="6" t="s">
        <v>1472</v>
      </c>
      <c r="K188" s="4"/>
    </row>
    <row r="189" spans="1:11" ht="14.5" customHeight="1">
      <c r="A189" s="5" t="s">
        <v>191</v>
      </c>
      <c r="C189" s="6" t="s">
        <v>380</v>
      </c>
      <c r="K189" s="4"/>
    </row>
    <row r="190" spans="1:11" ht="14.5" customHeight="1">
      <c r="A190" s="5" t="s">
        <v>382</v>
      </c>
      <c r="C190" s="6" t="s">
        <v>1473</v>
      </c>
      <c r="K190" s="4"/>
    </row>
    <row r="191" spans="1:11" ht="14.5" customHeight="1">
      <c r="A191" s="5" t="s">
        <v>193</v>
      </c>
      <c r="C191" s="6" t="s">
        <v>384</v>
      </c>
      <c r="K191" s="4"/>
    </row>
    <row r="192" spans="1:11" ht="14.5" customHeight="1">
      <c r="A192" s="5" t="s">
        <v>386</v>
      </c>
      <c r="C192" s="6" t="s">
        <v>1474</v>
      </c>
      <c r="K192" s="4"/>
    </row>
    <row r="193" spans="1:11" ht="14.5" customHeight="1">
      <c r="A193" s="5" t="s">
        <v>195</v>
      </c>
      <c r="C193" s="6" t="s">
        <v>388</v>
      </c>
      <c r="K193" s="4"/>
    </row>
    <row r="194" spans="1:11" ht="14.5" customHeight="1">
      <c r="A194" s="5" t="s">
        <v>390</v>
      </c>
      <c r="C194" s="6" t="s">
        <v>1475</v>
      </c>
      <c r="K194" s="4"/>
    </row>
    <row r="195" spans="1:11" ht="14.5" customHeight="1">
      <c r="A195" s="5" t="s">
        <v>197</v>
      </c>
      <c r="C195" s="6" t="s">
        <v>392</v>
      </c>
      <c r="K195" s="4"/>
    </row>
    <row r="196" spans="1:11" ht="14.5" customHeight="1">
      <c r="A196" s="5" t="s">
        <v>394</v>
      </c>
      <c r="C196" s="6" t="s">
        <v>1476</v>
      </c>
      <c r="K196" s="4"/>
    </row>
    <row r="197" spans="1:11" ht="14.5" customHeight="1">
      <c r="A197" s="5" t="s">
        <v>199</v>
      </c>
      <c r="C197" s="6" t="s">
        <v>396</v>
      </c>
      <c r="K197" s="4"/>
    </row>
    <row r="198" spans="1:11" ht="14.5" customHeight="1">
      <c r="A198" s="5" t="s">
        <v>398</v>
      </c>
      <c r="C198" s="6" t="s">
        <v>1477</v>
      </c>
      <c r="K198" s="4"/>
    </row>
    <row r="199" spans="1:11" ht="14.5" customHeight="1">
      <c r="A199" s="5" t="s">
        <v>201</v>
      </c>
      <c r="C199" s="6" t="s">
        <v>400</v>
      </c>
      <c r="K199" s="4"/>
    </row>
    <row r="200" spans="1:11" ht="14.5" customHeight="1">
      <c r="A200" s="5" t="s">
        <v>402</v>
      </c>
      <c r="C200" s="6" t="s">
        <v>1478</v>
      </c>
      <c r="K200" s="4"/>
    </row>
    <row r="201" spans="1:11" ht="14.5" customHeight="1">
      <c r="A201" s="5" t="s">
        <v>203</v>
      </c>
      <c r="C201" s="6" t="s">
        <v>404</v>
      </c>
      <c r="K201" s="4"/>
    </row>
    <row r="202" spans="1:11" ht="14.5" customHeight="1">
      <c r="A202" s="5" t="s">
        <v>406</v>
      </c>
      <c r="C202" s="6" t="s">
        <v>1479</v>
      </c>
      <c r="K202" s="4"/>
    </row>
    <row r="203" spans="1:11" ht="14.5" customHeight="1">
      <c r="A203" s="5" t="s">
        <v>205</v>
      </c>
      <c r="C203" s="6" t="s">
        <v>408</v>
      </c>
      <c r="K203" s="4"/>
    </row>
    <row r="204" spans="1:11" ht="14.5" customHeight="1">
      <c r="A204" s="5" t="s">
        <v>410</v>
      </c>
      <c r="C204" s="6" t="s">
        <v>1480</v>
      </c>
      <c r="K204" s="4"/>
    </row>
    <row r="205" spans="1:11" ht="14.5" customHeight="1">
      <c r="A205" s="5" t="s">
        <v>207</v>
      </c>
      <c r="C205" s="6" t="s">
        <v>412</v>
      </c>
      <c r="K205" s="4"/>
    </row>
    <row r="206" spans="1:11" ht="14.5" customHeight="1">
      <c r="A206" s="5" t="s">
        <v>414</v>
      </c>
      <c r="C206" s="6" t="s">
        <v>1481</v>
      </c>
      <c r="K206" s="4"/>
    </row>
    <row r="207" spans="1:11" ht="14.5" customHeight="1">
      <c r="A207" s="5" t="s">
        <v>209</v>
      </c>
      <c r="C207" s="6" t="s">
        <v>416</v>
      </c>
      <c r="K207" s="4"/>
    </row>
    <row r="208" spans="1:11" ht="14.5" customHeight="1">
      <c r="A208" s="5" t="s">
        <v>418</v>
      </c>
      <c r="C208" s="6" t="s">
        <v>1482</v>
      </c>
      <c r="K208" s="4"/>
    </row>
    <row r="209" spans="1:11" ht="14.5" customHeight="1">
      <c r="A209" s="5" t="s">
        <v>211</v>
      </c>
      <c r="C209" s="6" t="s">
        <v>420</v>
      </c>
      <c r="K209" s="4"/>
    </row>
    <row r="210" spans="1:11" ht="14.5" customHeight="1">
      <c r="A210" s="5" t="s">
        <v>422</v>
      </c>
      <c r="C210" s="6" t="s">
        <v>1483</v>
      </c>
      <c r="K210" s="4"/>
    </row>
    <row r="211" spans="1:11" ht="14.5" customHeight="1">
      <c r="A211" s="5" t="s">
        <v>213</v>
      </c>
      <c r="C211" s="6" t="s">
        <v>424</v>
      </c>
      <c r="K211" s="4"/>
    </row>
    <row r="212" spans="1:11" ht="14.5" customHeight="1">
      <c r="A212" s="5" t="s">
        <v>426</v>
      </c>
      <c r="C212" s="6" t="s">
        <v>1484</v>
      </c>
      <c r="K212" s="4"/>
    </row>
    <row r="213" spans="1:11" ht="14.5" customHeight="1">
      <c r="A213" s="5" t="s">
        <v>215</v>
      </c>
      <c r="C213" s="6" t="s">
        <v>428</v>
      </c>
      <c r="K213" s="4"/>
    </row>
    <row r="214" spans="1:11" ht="14.5" customHeight="1">
      <c r="A214" s="5" t="s">
        <v>430</v>
      </c>
      <c r="C214" s="6" t="s">
        <v>1485</v>
      </c>
      <c r="K214" s="4"/>
    </row>
    <row r="215" spans="1:11" ht="14.5" customHeight="1">
      <c r="A215" s="5" t="s">
        <v>217</v>
      </c>
      <c r="C215" s="6" t="s">
        <v>432</v>
      </c>
      <c r="K215" s="4"/>
    </row>
    <row r="216" spans="1:11" ht="14.5" customHeight="1">
      <c r="A216" s="5" t="s">
        <v>434</v>
      </c>
      <c r="C216" s="6" t="s">
        <v>1486</v>
      </c>
      <c r="K216" s="4"/>
    </row>
    <row r="217" spans="1:11" ht="14.5" customHeight="1">
      <c r="A217" s="5" t="s">
        <v>219</v>
      </c>
      <c r="C217" s="6" t="s">
        <v>436</v>
      </c>
      <c r="K217" s="4"/>
    </row>
    <row r="218" spans="1:11" ht="14.5" customHeight="1">
      <c r="A218" s="5" t="s">
        <v>438</v>
      </c>
      <c r="C218" s="6" t="s">
        <v>1487</v>
      </c>
      <c r="K218" s="4"/>
    </row>
    <row r="219" spans="1:11" ht="14.5" customHeight="1">
      <c r="A219" s="5" t="s">
        <v>221</v>
      </c>
      <c r="C219" s="6" t="s">
        <v>440</v>
      </c>
      <c r="K219" s="4"/>
    </row>
    <row r="220" spans="1:11" ht="14.5" customHeight="1">
      <c r="A220" s="5" t="s">
        <v>442</v>
      </c>
      <c r="C220" s="6" t="s">
        <v>1488</v>
      </c>
      <c r="K220" s="4"/>
    </row>
    <row r="221" spans="1:11" ht="14.5" customHeight="1">
      <c r="A221" s="5" t="s">
        <v>223</v>
      </c>
      <c r="C221" s="6" t="s">
        <v>444</v>
      </c>
      <c r="K221" s="4"/>
    </row>
    <row r="222" spans="1:11" ht="14.5" customHeight="1">
      <c r="A222" s="5" t="s">
        <v>446</v>
      </c>
      <c r="C222" s="6" t="s">
        <v>1489</v>
      </c>
      <c r="K222" s="4"/>
    </row>
    <row r="223" spans="1:11" ht="14.5" customHeight="1">
      <c r="A223" s="5" t="s">
        <v>225</v>
      </c>
      <c r="C223" s="6" t="s">
        <v>448</v>
      </c>
      <c r="K223" s="4"/>
    </row>
    <row r="224" spans="1:11" ht="14.5" customHeight="1">
      <c r="A224" s="5" t="s">
        <v>450</v>
      </c>
      <c r="C224" s="6" t="s">
        <v>1490</v>
      </c>
      <c r="K224" s="4"/>
    </row>
    <row r="225" spans="1:11" ht="14.5" customHeight="1">
      <c r="A225" s="5" t="s">
        <v>227</v>
      </c>
      <c r="C225" s="6" t="s">
        <v>452</v>
      </c>
      <c r="K225" s="4"/>
    </row>
    <row r="226" spans="1:11" ht="14.5" customHeight="1">
      <c r="A226" s="5" t="s">
        <v>454</v>
      </c>
      <c r="C226" s="6" t="s">
        <v>1491</v>
      </c>
      <c r="K226" s="4"/>
    </row>
    <row r="227" spans="1:11" ht="14.5" customHeight="1">
      <c r="A227" s="5" t="s">
        <v>229</v>
      </c>
      <c r="C227" s="6" t="s">
        <v>456</v>
      </c>
      <c r="K227" s="4"/>
    </row>
    <row r="228" spans="1:11" ht="14.5" customHeight="1">
      <c r="A228" s="5" t="s">
        <v>458</v>
      </c>
      <c r="C228" s="6" t="s">
        <v>1492</v>
      </c>
      <c r="K228" s="4"/>
    </row>
    <row r="229" spans="1:11" ht="14.5" customHeight="1">
      <c r="A229" s="5" t="s">
        <v>231</v>
      </c>
      <c r="C229" s="6" t="s">
        <v>460</v>
      </c>
      <c r="K229" s="4"/>
    </row>
    <row r="230" spans="1:11" ht="14.5" customHeight="1">
      <c r="A230" s="5" t="s">
        <v>462</v>
      </c>
      <c r="C230" s="6" t="s">
        <v>1493</v>
      </c>
      <c r="K230" s="4"/>
    </row>
    <row r="231" spans="1:11" ht="14.5" customHeight="1">
      <c r="A231" s="5" t="s">
        <v>233</v>
      </c>
      <c r="C231" s="6" t="s">
        <v>464</v>
      </c>
      <c r="K231" s="4"/>
    </row>
    <row r="232" spans="1:11" ht="14.5" customHeight="1">
      <c r="A232" s="5" t="s">
        <v>466</v>
      </c>
      <c r="C232" s="6" t="s">
        <v>1494</v>
      </c>
      <c r="K232" s="4"/>
    </row>
    <row r="233" spans="1:11" ht="14.5" customHeight="1">
      <c r="A233" s="5" t="s">
        <v>235</v>
      </c>
      <c r="C233" s="6" t="s">
        <v>468</v>
      </c>
      <c r="K233" s="4"/>
    </row>
    <row r="234" spans="1:11" ht="14.5" customHeight="1">
      <c r="A234" s="5" t="s">
        <v>470</v>
      </c>
      <c r="C234" s="6" t="s">
        <v>1495</v>
      </c>
      <c r="K234" s="4"/>
    </row>
    <row r="235" spans="1:11" ht="14.5" customHeight="1">
      <c r="A235" s="5" t="s">
        <v>237</v>
      </c>
      <c r="C235" s="6" t="s">
        <v>472</v>
      </c>
      <c r="K235" s="4"/>
    </row>
    <row r="236" spans="1:11" ht="14.5" customHeight="1">
      <c r="A236" s="5" t="s">
        <v>474</v>
      </c>
      <c r="C236" s="6" t="s">
        <v>1496</v>
      </c>
      <c r="K236" s="4"/>
    </row>
    <row r="237" spans="1:11" ht="14.5" customHeight="1">
      <c r="A237" s="5" t="s">
        <v>239</v>
      </c>
      <c r="C237" s="6" t="s">
        <v>476</v>
      </c>
      <c r="K237" s="4"/>
    </row>
    <row r="238" spans="1:11" ht="14.5" customHeight="1">
      <c r="A238" s="5" t="s">
        <v>478</v>
      </c>
      <c r="C238" s="6" t="s">
        <v>1497</v>
      </c>
      <c r="K238" s="4"/>
    </row>
    <row r="239" spans="1:11" ht="14.5" customHeight="1">
      <c r="A239" s="5" t="s">
        <v>241</v>
      </c>
      <c r="C239" s="6" t="s">
        <v>480</v>
      </c>
      <c r="K239" s="4"/>
    </row>
    <row r="240" spans="1:11" ht="14.5" customHeight="1">
      <c r="A240" s="5" t="s">
        <v>482</v>
      </c>
      <c r="C240" s="6" t="s">
        <v>1498</v>
      </c>
      <c r="K240" s="4"/>
    </row>
    <row r="241" spans="1:11" ht="14.5" customHeight="1">
      <c r="A241" s="5" t="s">
        <v>243</v>
      </c>
      <c r="C241" s="6" t="s">
        <v>484</v>
      </c>
      <c r="K241" s="4"/>
    </row>
    <row r="242" spans="1:11" ht="14.5" customHeight="1">
      <c r="A242" s="5" t="s">
        <v>486</v>
      </c>
      <c r="C242" s="6" t="s">
        <v>1499</v>
      </c>
      <c r="K242" s="4"/>
    </row>
    <row r="243" spans="1:11" ht="14.5" customHeight="1">
      <c r="A243" s="5" t="s">
        <v>245</v>
      </c>
      <c r="C243" s="6" t="s">
        <v>488</v>
      </c>
      <c r="K243" s="4"/>
    </row>
    <row r="244" spans="1:11" ht="14.5" customHeight="1">
      <c r="A244" s="5" t="s">
        <v>490</v>
      </c>
      <c r="C244" s="6" t="s">
        <v>1500</v>
      </c>
      <c r="K244" s="4"/>
    </row>
    <row r="245" spans="1:11" ht="14.5" customHeight="1">
      <c r="A245" s="5" t="s">
        <v>247</v>
      </c>
      <c r="C245" s="6" t="s">
        <v>492</v>
      </c>
      <c r="K245" s="4"/>
    </row>
    <row r="246" spans="1:11" ht="14.5" customHeight="1">
      <c r="A246" s="5" t="s">
        <v>494</v>
      </c>
      <c r="C246" s="6" t="s">
        <v>1501</v>
      </c>
      <c r="K246" s="4"/>
    </row>
    <row r="247" spans="1:11" ht="14.5" customHeight="1">
      <c r="A247" s="5" t="s">
        <v>249</v>
      </c>
      <c r="C247" s="6" t="s">
        <v>496</v>
      </c>
      <c r="K247" s="4"/>
    </row>
    <row r="248" spans="1:11" ht="14.5" customHeight="1">
      <c r="A248" s="5" t="s">
        <v>498</v>
      </c>
      <c r="C248" s="6" t="s">
        <v>1502</v>
      </c>
      <c r="K248" s="4"/>
    </row>
    <row r="249" spans="1:11" ht="14.5" customHeight="1">
      <c r="A249" s="5" t="s">
        <v>251</v>
      </c>
      <c r="C249" s="6" t="s">
        <v>500</v>
      </c>
      <c r="K249" s="4"/>
    </row>
    <row r="250" spans="1:11" ht="14.5" customHeight="1">
      <c r="A250" s="5" t="s">
        <v>502</v>
      </c>
      <c r="C250" s="6" t="s">
        <v>1503</v>
      </c>
      <c r="K250" s="4"/>
    </row>
    <row r="251" spans="1:11" ht="14.5" customHeight="1">
      <c r="A251" s="5" t="s">
        <v>253</v>
      </c>
      <c r="C251" s="6" t="s">
        <v>504</v>
      </c>
      <c r="K251" s="4"/>
    </row>
    <row r="252" spans="1:11" ht="14.5" customHeight="1">
      <c r="A252" s="5" t="s">
        <v>506</v>
      </c>
      <c r="C252" s="6" t="s">
        <v>1504</v>
      </c>
      <c r="K252" s="4"/>
    </row>
    <row r="253" spans="1:11" ht="14.5" customHeight="1">
      <c r="A253" s="5" t="s">
        <v>255</v>
      </c>
      <c r="C253" s="6" t="s">
        <v>508</v>
      </c>
      <c r="K253" s="4"/>
    </row>
    <row r="254" spans="1:11" ht="14.5" customHeight="1">
      <c r="A254" s="5" t="s">
        <v>510</v>
      </c>
      <c r="C254" s="6" t="s">
        <v>1505</v>
      </c>
      <c r="K254" s="4"/>
    </row>
    <row r="255" spans="1:11" ht="14.5" customHeight="1">
      <c r="A255" s="5" t="s">
        <v>257</v>
      </c>
      <c r="C255" s="6" t="s">
        <v>512</v>
      </c>
      <c r="K255" s="4"/>
    </row>
    <row r="256" spans="1:11" ht="14.5" customHeight="1">
      <c r="A256" s="5" t="s">
        <v>514</v>
      </c>
      <c r="C256" s="6" t="s">
        <v>1506</v>
      </c>
      <c r="K256" s="4"/>
    </row>
    <row r="257" spans="1:11" ht="14.5" customHeight="1">
      <c r="A257" s="5" t="s">
        <v>259</v>
      </c>
      <c r="C257" s="6" t="s">
        <v>516</v>
      </c>
      <c r="K257" s="4"/>
    </row>
    <row r="258" spans="1:11" ht="14.5" customHeight="1">
      <c r="A258" s="5" t="s">
        <v>518</v>
      </c>
      <c r="C258" s="6" t="s">
        <v>1507</v>
      </c>
      <c r="K258" s="4"/>
    </row>
    <row r="259" spans="1:11" ht="14.5" customHeight="1">
      <c r="A259" s="5" t="s">
        <v>261</v>
      </c>
      <c r="C259" s="6" t="s">
        <v>520</v>
      </c>
      <c r="K259" s="4"/>
    </row>
    <row r="260" spans="1:11" ht="14.5" customHeight="1">
      <c r="A260" s="5" t="s">
        <v>522</v>
      </c>
      <c r="C260" s="6" t="s">
        <v>1508</v>
      </c>
      <c r="K260" s="4"/>
    </row>
    <row r="261" spans="1:11" ht="14.5" customHeight="1">
      <c r="A261" s="5" t="s">
        <v>263</v>
      </c>
      <c r="C261" s="6" t="s">
        <v>524</v>
      </c>
      <c r="K261" s="4"/>
    </row>
    <row r="262" spans="1:11" ht="14.5" customHeight="1">
      <c r="A262" s="5" t="s">
        <v>526</v>
      </c>
      <c r="C262" s="6" t="s">
        <v>1509</v>
      </c>
      <c r="K262" s="4"/>
    </row>
    <row r="263" spans="1:11" ht="14.5" customHeight="1">
      <c r="A263" s="5" t="s">
        <v>265</v>
      </c>
      <c r="C263" s="6" t="s">
        <v>528</v>
      </c>
      <c r="K263" s="4"/>
    </row>
    <row r="264" spans="1:11" ht="14.5" customHeight="1">
      <c r="A264" s="5" t="s">
        <v>530</v>
      </c>
      <c r="C264" s="6" t="s">
        <v>1510</v>
      </c>
      <c r="K264" s="4"/>
    </row>
    <row r="265" spans="1:11" ht="14.5" customHeight="1">
      <c r="A265" s="5" t="s">
        <v>267</v>
      </c>
      <c r="C265" s="6" t="s">
        <v>532</v>
      </c>
      <c r="K265" s="4"/>
    </row>
    <row r="266" spans="1:11" ht="14.5" customHeight="1">
      <c r="A266" s="5" t="s">
        <v>534</v>
      </c>
      <c r="C266" s="6" t="s">
        <v>1511</v>
      </c>
      <c r="K266" s="4"/>
    </row>
    <row r="267" spans="1:11" ht="14.5" customHeight="1">
      <c r="A267" s="5" t="s">
        <v>269</v>
      </c>
      <c r="C267" s="6" t="s">
        <v>536</v>
      </c>
      <c r="K267" s="4"/>
    </row>
    <row r="268" spans="1:11" ht="14.5" customHeight="1">
      <c r="A268" s="5" t="s">
        <v>538</v>
      </c>
      <c r="C268" s="6" t="s">
        <v>1512</v>
      </c>
      <c r="K268" s="4"/>
    </row>
    <row r="269" spans="1:11" ht="14.5" customHeight="1">
      <c r="A269" s="5" t="s">
        <v>271</v>
      </c>
      <c r="C269" s="6" t="s">
        <v>540</v>
      </c>
      <c r="K269" s="4"/>
    </row>
    <row r="270" spans="1:11" ht="14.5" customHeight="1">
      <c r="A270" s="5" t="s">
        <v>542</v>
      </c>
      <c r="C270" s="6" t="s">
        <v>1513</v>
      </c>
      <c r="K270" s="4"/>
    </row>
    <row r="271" spans="1:11" ht="14.5" customHeight="1">
      <c r="A271" s="5" t="s">
        <v>273</v>
      </c>
      <c r="C271" s="6" t="s">
        <v>544</v>
      </c>
      <c r="K271" s="4"/>
    </row>
    <row r="272" spans="1:11" ht="14.5" customHeight="1">
      <c r="A272" s="5" t="s">
        <v>546</v>
      </c>
      <c r="C272" s="6" t="s">
        <v>1514</v>
      </c>
      <c r="K272" s="4"/>
    </row>
    <row r="273" spans="1:11" ht="14.5" customHeight="1">
      <c r="A273" s="5" t="s">
        <v>275</v>
      </c>
      <c r="C273" s="6" t="s">
        <v>548</v>
      </c>
      <c r="K273" s="4"/>
    </row>
    <row r="274" spans="1:11" ht="14.5" customHeight="1">
      <c r="A274" s="5" t="s">
        <v>550</v>
      </c>
      <c r="C274" s="6" t="s">
        <v>1515</v>
      </c>
      <c r="K274" s="4"/>
    </row>
    <row r="275" spans="1:11" ht="14.5" customHeight="1">
      <c r="A275" s="5" t="s">
        <v>277</v>
      </c>
      <c r="C275" s="6" t="s">
        <v>552</v>
      </c>
      <c r="K275" s="4"/>
    </row>
    <row r="276" spans="1:11" ht="14.5" customHeight="1">
      <c r="A276" s="5" t="s">
        <v>554</v>
      </c>
      <c r="C276" s="6" t="s">
        <v>1516</v>
      </c>
      <c r="K276" s="4"/>
    </row>
    <row r="277" spans="1:11" ht="14.5" customHeight="1">
      <c r="A277" s="5" t="s">
        <v>279</v>
      </c>
      <c r="C277" s="6" t="s">
        <v>556</v>
      </c>
      <c r="K277" s="4"/>
    </row>
    <row r="278" spans="1:11" ht="14.5" customHeight="1">
      <c r="A278" s="5" t="s">
        <v>558</v>
      </c>
      <c r="C278" s="6" t="s">
        <v>1517</v>
      </c>
      <c r="K278" s="4"/>
    </row>
    <row r="279" spans="1:11" ht="14.5" customHeight="1">
      <c r="A279" s="5" t="s">
        <v>281</v>
      </c>
      <c r="C279" s="6" t="s">
        <v>560</v>
      </c>
      <c r="K279" s="4"/>
    </row>
    <row r="280" spans="1:11" ht="14.5" customHeight="1">
      <c r="A280" s="5" t="s">
        <v>562</v>
      </c>
      <c r="C280" s="6" t="s">
        <v>1518</v>
      </c>
      <c r="K280" s="4"/>
    </row>
    <row r="281" spans="1:11" ht="14.5" customHeight="1">
      <c r="A281" s="5" t="s">
        <v>283</v>
      </c>
      <c r="C281" s="6" t="s">
        <v>564</v>
      </c>
      <c r="K281" s="4"/>
    </row>
    <row r="282" spans="1:11" ht="14.5" customHeight="1">
      <c r="A282" s="5" t="s">
        <v>566</v>
      </c>
      <c r="C282" s="6" t="s">
        <v>1519</v>
      </c>
      <c r="K282" s="4"/>
    </row>
    <row r="283" spans="1:11" ht="14.5" customHeight="1">
      <c r="A283" s="5" t="s">
        <v>285</v>
      </c>
      <c r="C283" s="6" t="s">
        <v>568</v>
      </c>
      <c r="K283" s="4"/>
    </row>
    <row r="284" spans="1:11" ht="14.5" customHeight="1">
      <c r="A284" s="5" t="s">
        <v>570</v>
      </c>
      <c r="C284" s="6" t="s">
        <v>1520</v>
      </c>
      <c r="K284" s="4"/>
    </row>
    <row r="285" spans="1:11" ht="14.5" customHeight="1">
      <c r="A285" s="5" t="s">
        <v>287</v>
      </c>
      <c r="C285" s="6" t="s">
        <v>572</v>
      </c>
      <c r="K285" s="4"/>
    </row>
    <row r="286" spans="1:11" ht="14.5" customHeight="1">
      <c r="A286" s="5" t="s">
        <v>574</v>
      </c>
      <c r="C286" s="6" t="s">
        <v>1521</v>
      </c>
      <c r="K286" s="4"/>
    </row>
    <row r="287" spans="1:11" ht="14.5" customHeight="1">
      <c r="A287" s="5" t="s">
        <v>289</v>
      </c>
      <c r="C287" s="6" t="s">
        <v>576</v>
      </c>
      <c r="K287" s="4"/>
    </row>
    <row r="288" spans="1:11" ht="14.5" customHeight="1">
      <c r="A288" s="5" t="s">
        <v>578</v>
      </c>
      <c r="C288" s="6" t="s">
        <v>1522</v>
      </c>
      <c r="K288" s="4"/>
    </row>
    <row r="289" spans="1:11" ht="14.5" customHeight="1">
      <c r="A289" s="5" t="s">
        <v>291</v>
      </c>
      <c r="C289" s="6" t="s">
        <v>580</v>
      </c>
      <c r="K289" s="4"/>
    </row>
    <row r="290" spans="1:11" ht="14.5" customHeight="1">
      <c r="A290" s="5" t="s">
        <v>582</v>
      </c>
      <c r="C290" s="6" t="s">
        <v>1523</v>
      </c>
      <c r="K290" s="4"/>
    </row>
    <row r="291" spans="1:11" ht="14.5" customHeight="1">
      <c r="A291" s="5" t="s">
        <v>293</v>
      </c>
      <c r="C291" s="6" t="s">
        <v>584</v>
      </c>
      <c r="K291" s="4"/>
    </row>
    <row r="292" spans="1:11" ht="14.5" customHeight="1">
      <c r="A292" s="5" t="s">
        <v>586</v>
      </c>
      <c r="C292" s="6" t="s">
        <v>1524</v>
      </c>
      <c r="K292" s="4"/>
    </row>
    <row r="293" spans="1:11" ht="14.5" customHeight="1">
      <c r="A293" s="5" t="s">
        <v>295</v>
      </c>
      <c r="C293" s="6" t="s">
        <v>588</v>
      </c>
      <c r="K293" s="4"/>
    </row>
    <row r="294" spans="1:11" ht="14.5" customHeight="1">
      <c r="A294" s="5" t="s">
        <v>590</v>
      </c>
      <c r="C294" s="6" t="s">
        <v>1525</v>
      </c>
      <c r="K294" s="4"/>
    </row>
    <row r="295" spans="1:11" ht="14.5" customHeight="1">
      <c r="A295" s="5" t="s">
        <v>297</v>
      </c>
      <c r="C295" s="6" t="s">
        <v>592</v>
      </c>
      <c r="K295" s="4"/>
    </row>
    <row r="296" spans="1:11" ht="14.5" customHeight="1">
      <c r="A296" s="5" t="s">
        <v>594</v>
      </c>
      <c r="C296" s="6" t="s">
        <v>1526</v>
      </c>
      <c r="K296" s="4"/>
    </row>
    <row r="297" spans="1:11" ht="14.5" customHeight="1">
      <c r="A297" s="5" t="s">
        <v>299</v>
      </c>
      <c r="C297" s="6" t="s">
        <v>596</v>
      </c>
      <c r="K297" s="4"/>
    </row>
    <row r="298" spans="1:11" ht="14.5" customHeight="1">
      <c r="A298" s="5" t="s">
        <v>598</v>
      </c>
      <c r="C298" s="6" t="s">
        <v>1527</v>
      </c>
      <c r="K298" s="4"/>
    </row>
    <row r="299" spans="1:11" ht="14.5" customHeight="1">
      <c r="A299" s="5" t="s">
        <v>301</v>
      </c>
      <c r="C299" s="6" t="s">
        <v>600</v>
      </c>
      <c r="K299" s="4"/>
    </row>
    <row r="300" spans="1:11" ht="14.5" customHeight="1">
      <c r="A300" s="5" t="s">
        <v>602</v>
      </c>
      <c r="C300" s="6" t="s">
        <v>1528</v>
      </c>
      <c r="K300" s="4"/>
    </row>
    <row r="301" spans="1:11" ht="14.5" customHeight="1">
      <c r="A301" s="5" t="s">
        <v>303</v>
      </c>
      <c r="C301" s="6" t="s">
        <v>604</v>
      </c>
      <c r="K301" s="4"/>
    </row>
    <row r="302" spans="1:11" ht="14.5" customHeight="1">
      <c r="A302" s="5" t="s">
        <v>606</v>
      </c>
      <c r="C302" s="6" t="s">
        <v>1529</v>
      </c>
      <c r="K302" s="4"/>
    </row>
    <row r="303" spans="1:11" ht="14.5" customHeight="1">
      <c r="A303" s="5" t="s">
        <v>305</v>
      </c>
      <c r="C303" s="6" t="s">
        <v>608</v>
      </c>
      <c r="K303" s="4"/>
    </row>
    <row r="304" spans="1:11" ht="14.5" customHeight="1">
      <c r="A304" s="5" t="s">
        <v>610</v>
      </c>
      <c r="C304" s="6" t="s">
        <v>1530</v>
      </c>
      <c r="K304" s="4"/>
    </row>
    <row r="305" spans="1:11" ht="14.5" customHeight="1">
      <c r="A305" s="5" t="s">
        <v>307</v>
      </c>
      <c r="C305" s="6" t="s">
        <v>612</v>
      </c>
      <c r="K305" s="4"/>
    </row>
    <row r="306" spans="1:11" ht="14.5" customHeight="1">
      <c r="A306" s="5" t="s">
        <v>614</v>
      </c>
      <c r="C306" s="6" t="s">
        <v>1531</v>
      </c>
      <c r="K306" s="4"/>
    </row>
    <row r="307" spans="1:11" ht="14.5" customHeight="1">
      <c r="A307" s="5" t="s">
        <v>309</v>
      </c>
      <c r="C307" s="6" t="s">
        <v>616</v>
      </c>
      <c r="K307" s="4"/>
    </row>
    <row r="308" spans="1:11" ht="14.5" customHeight="1">
      <c r="A308" s="5" t="s">
        <v>618</v>
      </c>
      <c r="C308" s="6" t="s">
        <v>1532</v>
      </c>
      <c r="K308" s="4"/>
    </row>
    <row r="309" spans="1:11" ht="14.5" customHeight="1">
      <c r="A309" s="5" t="s">
        <v>311</v>
      </c>
      <c r="C309" s="6" t="s">
        <v>620</v>
      </c>
      <c r="K309" s="4"/>
    </row>
    <row r="310" spans="1:11" ht="14.5" customHeight="1">
      <c r="A310" s="5" t="s">
        <v>622</v>
      </c>
      <c r="C310" s="6" t="s">
        <v>1533</v>
      </c>
      <c r="K310" s="4"/>
    </row>
    <row r="311" spans="1:11" ht="14.5" customHeight="1">
      <c r="A311" s="5" t="s">
        <v>313</v>
      </c>
      <c r="C311" s="6" t="s">
        <v>624</v>
      </c>
      <c r="K311" s="4"/>
    </row>
    <row r="312" spans="1:11" ht="14.5" customHeight="1">
      <c r="A312" s="5" t="s">
        <v>626</v>
      </c>
      <c r="C312" s="6" t="s">
        <v>1534</v>
      </c>
      <c r="K312" s="4"/>
    </row>
    <row r="313" spans="1:11" ht="14.5" customHeight="1">
      <c r="A313" s="5" t="s">
        <v>315</v>
      </c>
      <c r="C313" s="6" t="s">
        <v>628</v>
      </c>
      <c r="K313" s="4"/>
    </row>
    <row r="314" spans="1:11" ht="14.5" customHeight="1">
      <c r="A314" s="5" t="s">
        <v>630</v>
      </c>
      <c r="C314" s="6" t="s">
        <v>1535</v>
      </c>
      <c r="K314" s="4"/>
    </row>
    <row r="315" spans="1:11" ht="14.5" customHeight="1">
      <c r="A315" s="5" t="s">
        <v>317</v>
      </c>
      <c r="C315" s="6" t="s">
        <v>632</v>
      </c>
      <c r="K315" s="4"/>
    </row>
    <row r="316" spans="1:11" ht="14.5" customHeight="1">
      <c r="A316" s="5" t="s">
        <v>634</v>
      </c>
      <c r="C316" s="6" t="s">
        <v>1536</v>
      </c>
      <c r="K316" s="4"/>
    </row>
    <row r="317" spans="1:11" ht="14.5" customHeight="1">
      <c r="A317" s="5" t="s">
        <v>319</v>
      </c>
      <c r="C317" s="6" t="s">
        <v>636</v>
      </c>
      <c r="K317" s="4"/>
    </row>
    <row r="318" spans="1:11" ht="14.5" customHeight="1">
      <c r="A318" s="5" t="s">
        <v>638</v>
      </c>
      <c r="C318" s="6" t="s">
        <v>1537</v>
      </c>
      <c r="K318" s="4"/>
    </row>
    <row r="319" spans="1:11" ht="14.5" customHeight="1">
      <c r="A319" s="5" t="s">
        <v>321</v>
      </c>
      <c r="C319" s="6" t="s">
        <v>640</v>
      </c>
      <c r="K319" s="4"/>
    </row>
    <row r="320" spans="1:11" ht="14.5" customHeight="1">
      <c r="A320" s="5" t="s">
        <v>642</v>
      </c>
      <c r="C320" s="6" t="s">
        <v>1538</v>
      </c>
      <c r="K320" s="4"/>
    </row>
    <row r="321" spans="1:11" ht="14.5" customHeight="1">
      <c r="A321" s="5" t="s">
        <v>323</v>
      </c>
      <c r="C321" s="6" t="s">
        <v>644</v>
      </c>
      <c r="K321" s="4"/>
    </row>
    <row r="322" spans="1:11" ht="14.5" customHeight="1">
      <c r="A322" s="5" t="s">
        <v>646</v>
      </c>
      <c r="C322" s="6" t="s">
        <v>1539</v>
      </c>
      <c r="K322" s="4"/>
    </row>
    <row r="323" spans="1:11" ht="14.5" customHeight="1">
      <c r="A323" s="5" t="s">
        <v>325</v>
      </c>
      <c r="C323" s="6" t="s">
        <v>648</v>
      </c>
      <c r="K323" s="4"/>
    </row>
    <row r="324" spans="1:11" ht="14.5" customHeight="1">
      <c r="A324" s="5" t="s">
        <v>650</v>
      </c>
      <c r="C324" s="6" t="s">
        <v>1540</v>
      </c>
      <c r="K324" s="4"/>
    </row>
    <row r="325" spans="1:11" ht="14.5" customHeight="1">
      <c r="A325" s="5" t="s">
        <v>327</v>
      </c>
      <c r="C325" s="6" t="s">
        <v>652</v>
      </c>
      <c r="K325" s="4"/>
    </row>
    <row r="326" spans="1:11" ht="14.5" customHeight="1">
      <c r="A326" s="5" t="s">
        <v>654</v>
      </c>
      <c r="C326" s="6" t="s">
        <v>1541</v>
      </c>
      <c r="K326" s="4"/>
    </row>
    <row r="327" spans="1:11" ht="14.5" customHeight="1">
      <c r="A327" s="5" t="s">
        <v>329</v>
      </c>
      <c r="C327" s="6" t="s">
        <v>656</v>
      </c>
      <c r="K327" s="4"/>
    </row>
    <row r="328" spans="1:11" ht="14.5" customHeight="1">
      <c r="A328" s="5" t="s">
        <v>658</v>
      </c>
      <c r="C328" s="6" t="s">
        <v>1542</v>
      </c>
      <c r="K328" s="4"/>
    </row>
    <row r="329" spans="1:11" ht="14.5" customHeight="1">
      <c r="A329" s="5" t="s">
        <v>331</v>
      </c>
      <c r="C329" s="6" t="s">
        <v>660</v>
      </c>
      <c r="K329" s="4"/>
    </row>
    <row r="330" spans="1:11" ht="14.5" customHeight="1">
      <c r="A330" s="5" t="s">
        <v>662</v>
      </c>
      <c r="C330" s="6" t="s">
        <v>1543</v>
      </c>
      <c r="K330" s="4"/>
    </row>
    <row r="331" spans="1:11" ht="14.5" customHeight="1">
      <c r="A331" s="5" t="s">
        <v>333</v>
      </c>
      <c r="C331" s="6" t="s">
        <v>664</v>
      </c>
      <c r="K331" s="4"/>
    </row>
    <row r="332" spans="1:11" ht="14.5" customHeight="1">
      <c r="A332" s="5" t="s">
        <v>666</v>
      </c>
      <c r="C332" s="6" t="s">
        <v>1544</v>
      </c>
      <c r="K332" s="4"/>
    </row>
    <row r="333" spans="1:11" ht="14.5" customHeight="1">
      <c r="A333" s="5" t="s">
        <v>335</v>
      </c>
      <c r="C333" s="6" t="s">
        <v>668</v>
      </c>
      <c r="K333" s="4"/>
    </row>
    <row r="334" spans="1:11" ht="14.5" customHeight="1">
      <c r="A334" s="5" t="s">
        <v>670</v>
      </c>
      <c r="C334" s="6" t="s">
        <v>1545</v>
      </c>
      <c r="K334" s="4"/>
    </row>
    <row r="335" spans="1:11" ht="14.5" customHeight="1">
      <c r="A335" s="5" t="s">
        <v>337</v>
      </c>
      <c r="C335" s="6" t="s">
        <v>672</v>
      </c>
      <c r="K335" s="4"/>
    </row>
    <row r="336" spans="1:11" ht="14.5" customHeight="1">
      <c r="A336" s="5" t="s">
        <v>674</v>
      </c>
      <c r="C336" s="6" t="s">
        <v>1546</v>
      </c>
      <c r="K336" s="4"/>
    </row>
    <row r="337" spans="1:11" ht="14.5" customHeight="1">
      <c r="A337" s="5" t="s">
        <v>339</v>
      </c>
      <c r="C337" s="6" t="s">
        <v>676</v>
      </c>
      <c r="K337" s="4"/>
    </row>
    <row r="338" spans="1:11" ht="14.5" customHeight="1">
      <c r="A338" s="5" t="s">
        <v>678</v>
      </c>
      <c r="C338" s="6" t="s">
        <v>1547</v>
      </c>
      <c r="K338" s="4"/>
    </row>
    <row r="339" spans="1:11" ht="14.5" customHeight="1">
      <c r="A339" s="5" t="s">
        <v>341</v>
      </c>
      <c r="C339" s="6" t="s">
        <v>680</v>
      </c>
      <c r="K339" s="4"/>
    </row>
    <row r="340" spans="1:11" ht="14.5" customHeight="1">
      <c r="A340" s="5" t="s">
        <v>682</v>
      </c>
      <c r="C340" s="6" t="s">
        <v>1548</v>
      </c>
      <c r="K340" s="4"/>
    </row>
    <row r="341" spans="1:11" ht="14.5" customHeight="1">
      <c r="A341" s="5" t="s">
        <v>343</v>
      </c>
      <c r="C341" s="6" t="s">
        <v>684</v>
      </c>
      <c r="K341" s="4"/>
    </row>
    <row r="342" spans="1:11" ht="14.5" customHeight="1">
      <c r="A342" s="5" t="s">
        <v>686</v>
      </c>
      <c r="C342" s="6" t="s">
        <v>1549</v>
      </c>
      <c r="K342" s="4"/>
    </row>
    <row r="343" spans="1:11" ht="14.5" customHeight="1">
      <c r="A343" s="5" t="s">
        <v>345</v>
      </c>
      <c r="C343" s="6" t="s">
        <v>688</v>
      </c>
      <c r="K343" s="4"/>
    </row>
    <row r="344" spans="1:11" ht="14.5" customHeight="1">
      <c r="A344" s="5" t="s">
        <v>690</v>
      </c>
      <c r="C344" s="6" t="s">
        <v>1550</v>
      </c>
      <c r="K344" s="4"/>
    </row>
    <row r="345" spans="1:11" ht="14.5" customHeight="1">
      <c r="A345" s="5" t="s">
        <v>347</v>
      </c>
      <c r="C345" s="6" t="s">
        <v>692</v>
      </c>
      <c r="K345" s="4"/>
    </row>
    <row r="346" spans="1:11" ht="14.5" customHeight="1">
      <c r="A346" s="5" t="s">
        <v>694</v>
      </c>
      <c r="C346" s="6" t="s">
        <v>1551</v>
      </c>
      <c r="K346" s="4"/>
    </row>
    <row r="347" spans="1:11" ht="14.5" customHeight="1">
      <c r="A347" s="5" t="s">
        <v>349</v>
      </c>
      <c r="C347" s="6" t="s">
        <v>696</v>
      </c>
      <c r="K347" s="4"/>
    </row>
    <row r="348" spans="1:11" ht="14.5" customHeight="1">
      <c r="A348" s="5" t="s">
        <v>698</v>
      </c>
      <c r="C348" s="6" t="s">
        <v>1552</v>
      </c>
      <c r="K348" s="4"/>
    </row>
    <row r="349" spans="1:11" ht="14.5" customHeight="1">
      <c r="A349" s="5" t="s">
        <v>351</v>
      </c>
      <c r="C349" s="6" t="s">
        <v>700</v>
      </c>
      <c r="K349" s="4"/>
    </row>
    <row r="350" spans="1:11" ht="14.5" customHeight="1">
      <c r="A350" s="5" t="s">
        <v>702</v>
      </c>
      <c r="C350" s="6" t="s">
        <v>1553</v>
      </c>
      <c r="K350" s="4"/>
    </row>
    <row r="351" spans="1:11" ht="14.5" customHeight="1">
      <c r="A351" s="5" t="s">
        <v>353</v>
      </c>
      <c r="C351" s="6" t="s">
        <v>704</v>
      </c>
      <c r="K351" s="4"/>
    </row>
    <row r="352" spans="1:11" ht="14.5" customHeight="1">
      <c r="A352" s="5" t="s">
        <v>706</v>
      </c>
      <c r="C352" s="6" t="s">
        <v>1554</v>
      </c>
      <c r="K352" s="4"/>
    </row>
    <row r="353" spans="1:11" ht="14.5" customHeight="1">
      <c r="A353" s="5" t="s">
        <v>355</v>
      </c>
      <c r="C353" s="6" t="s">
        <v>708</v>
      </c>
      <c r="K353" s="4"/>
    </row>
    <row r="354" spans="1:11" ht="14.5" customHeight="1">
      <c r="A354" s="5" t="s">
        <v>710</v>
      </c>
      <c r="C354" s="6" t="s">
        <v>1555</v>
      </c>
      <c r="K354" s="4"/>
    </row>
    <row r="355" spans="1:11" ht="14.5" customHeight="1">
      <c r="A355" s="5" t="s">
        <v>357</v>
      </c>
      <c r="C355" s="6" t="s">
        <v>712</v>
      </c>
      <c r="K355" s="4"/>
    </row>
    <row r="356" spans="1:11" ht="14.5" customHeight="1">
      <c r="A356" s="5" t="s">
        <v>714</v>
      </c>
      <c r="C356" s="6" t="s">
        <v>1556</v>
      </c>
      <c r="K356" s="4"/>
    </row>
    <row r="357" spans="1:11" ht="14.5" customHeight="1">
      <c r="A357" s="5" t="s">
        <v>359</v>
      </c>
      <c r="C357" s="6" t="s">
        <v>716</v>
      </c>
      <c r="K357" s="4"/>
    </row>
    <row r="358" spans="1:11" ht="14.5" customHeight="1">
      <c r="A358" s="5" t="s">
        <v>718</v>
      </c>
      <c r="C358" s="6" t="s">
        <v>1557</v>
      </c>
      <c r="K358" s="4"/>
    </row>
    <row r="359" spans="1:11" ht="14.5" customHeight="1">
      <c r="A359" s="5" t="s">
        <v>361</v>
      </c>
      <c r="C359" s="6" t="s">
        <v>720</v>
      </c>
      <c r="K359" s="4"/>
    </row>
    <row r="360" spans="1:11" ht="14.5" customHeight="1">
      <c r="A360" s="5" t="s">
        <v>722</v>
      </c>
      <c r="C360" s="6" t="s">
        <v>1558</v>
      </c>
      <c r="K360" s="4"/>
    </row>
    <row r="361" spans="1:11" ht="14.5" customHeight="1">
      <c r="A361" s="5" t="s">
        <v>363</v>
      </c>
      <c r="C361" s="6" t="s">
        <v>724</v>
      </c>
      <c r="K361" s="4"/>
    </row>
    <row r="362" spans="1:11" ht="14.5" customHeight="1">
      <c r="A362" s="5" t="s">
        <v>726</v>
      </c>
      <c r="C362" s="6" t="s">
        <v>1559</v>
      </c>
      <c r="K362" s="4"/>
    </row>
    <row r="363" spans="1:11" ht="14.5" customHeight="1">
      <c r="A363" s="5" t="s">
        <v>365</v>
      </c>
      <c r="C363" s="6" t="s">
        <v>728</v>
      </c>
      <c r="K363" s="4"/>
    </row>
    <row r="364" spans="1:11" ht="14.5" customHeight="1">
      <c r="A364" s="5" t="s">
        <v>730</v>
      </c>
      <c r="C364" s="6" t="s">
        <v>1560</v>
      </c>
      <c r="K364" s="4"/>
    </row>
    <row r="365" spans="1:11" ht="14.5" customHeight="1">
      <c r="A365" s="5" t="s">
        <v>367</v>
      </c>
      <c r="C365" s="6" t="s">
        <v>732</v>
      </c>
      <c r="K365" s="4"/>
    </row>
    <row r="366" spans="1:11" ht="14.5" customHeight="1">
      <c r="A366" s="5" t="s">
        <v>734</v>
      </c>
      <c r="C366" s="6" t="s">
        <v>1561</v>
      </c>
      <c r="K366" s="4"/>
    </row>
    <row r="367" spans="1:11" ht="14.5" customHeight="1">
      <c r="A367" s="5" t="s">
        <v>369</v>
      </c>
      <c r="C367" s="6" t="s">
        <v>736</v>
      </c>
      <c r="K367" s="4"/>
    </row>
    <row r="368" spans="1:11" ht="14.5" customHeight="1">
      <c r="A368" s="5" t="s">
        <v>738</v>
      </c>
      <c r="C368" s="6" t="s">
        <v>1562</v>
      </c>
      <c r="K368" s="4"/>
    </row>
    <row r="369" spans="1:11" ht="14.5" customHeight="1">
      <c r="A369" s="5" t="s">
        <v>371</v>
      </c>
      <c r="C369" s="6" t="s">
        <v>740</v>
      </c>
      <c r="K369" s="4"/>
    </row>
    <row r="370" spans="1:11" ht="14.5" customHeight="1">
      <c r="A370" s="5" t="s">
        <v>742</v>
      </c>
      <c r="C370" s="6" t="s">
        <v>1563</v>
      </c>
      <c r="K370" s="4"/>
    </row>
    <row r="371" spans="1:11" ht="14.5" customHeight="1">
      <c r="A371" s="5" t="s">
        <v>373</v>
      </c>
      <c r="C371" s="6" t="s">
        <v>744</v>
      </c>
      <c r="K371" s="4"/>
    </row>
    <row r="372" spans="1:11" ht="14.5" customHeight="1">
      <c r="A372" s="5" t="s">
        <v>746</v>
      </c>
      <c r="C372" s="6" t="s">
        <v>1564</v>
      </c>
      <c r="K372" s="4"/>
    </row>
    <row r="373" spans="1:11" ht="14.5" customHeight="1">
      <c r="A373" s="5" t="s">
        <v>375</v>
      </c>
      <c r="C373" s="6" t="s">
        <v>748</v>
      </c>
      <c r="K373" s="4"/>
    </row>
    <row r="374" spans="1:11" ht="14.5" customHeight="1">
      <c r="A374" s="5" t="s">
        <v>750</v>
      </c>
      <c r="C374" s="6" t="s">
        <v>1565</v>
      </c>
      <c r="K374" s="4"/>
    </row>
    <row r="375" spans="1:11" ht="14.5" customHeight="1">
      <c r="A375" s="5" t="s">
        <v>377</v>
      </c>
      <c r="C375" s="6" t="s">
        <v>752</v>
      </c>
      <c r="K375" s="4"/>
    </row>
    <row r="376" spans="1:11" ht="14.5" customHeight="1">
      <c r="A376" s="5" t="s">
        <v>754</v>
      </c>
      <c r="C376" s="6" t="s">
        <v>1566</v>
      </c>
      <c r="K376" s="4"/>
    </row>
    <row r="377" spans="1:11" ht="14.5" customHeight="1">
      <c r="A377" s="5" t="s">
        <v>379</v>
      </c>
      <c r="C377" s="6" t="s">
        <v>756</v>
      </c>
      <c r="K377" s="4"/>
    </row>
    <row r="378" spans="1:11" ht="14.5" customHeight="1">
      <c r="A378" s="5" t="s">
        <v>758</v>
      </c>
      <c r="C378" s="6" t="s">
        <v>1567</v>
      </c>
      <c r="K378" s="4"/>
    </row>
    <row r="379" spans="1:11" ht="14.5" customHeight="1">
      <c r="A379" s="5" t="s">
        <v>381</v>
      </c>
      <c r="C379" s="6" t="s">
        <v>760</v>
      </c>
      <c r="K379" s="4"/>
    </row>
    <row r="380" spans="1:11" ht="14.5" customHeight="1">
      <c r="A380" s="5" t="s">
        <v>762</v>
      </c>
      <c r="C380" s="6" t="s">
        <v>1568</v>
      </c>
      <c r="K380" s="4"/>
    </row>
    <row r="381" spans="1:11" ht="14.5" customHeight="1">
      <c r="A381" s="5" t="s">
        <v>383</v>
      </c>
      <c r="C381" s="6" t="s">
        <v>764</v>
      </c>
      <c r="K381" s="4"/>
    </row>
    <row r="382" spans="1:11" ht="14.5" customHeight="1">
      <c r="A382" s="5" t="s">
        <v>766</v>
      </c>
      <c r="C382" s="6" t="s">
        <v>1569</v>
      </c>
      <c r="K382" s="4"/>
    </row>
    <row r="383" spans="1:11" ht="14.5" customHeight="1">
      <c r="A383" s="5" t="s">
        <v>385</v>
      </c>
      <c r="C383" s="6" t="s">
        <v>768</v>
      </c>
      <c r="K383" s="4"/>
    </row>
    <row r="384" spans="1:11" ht="14.5" customHeight="1">
      <c r="A384" s="5" t="s">
        <v>770</v>
      </c>
      <c r="C384" s="6" t="s">
        <v>1570</v>
      </c>
      <c r="K384" s="4"/>
    </row>
    <row r="385" spans="1:11" ht="14.5" customHeight="1">
      <c r="A385" s="5" t="s">
        <v>387</v>
      </c>
      <c r="C385" s="6" t="s">
        <v>772</v>
      </c>
      <c r="K385" s="4"/>
    </row>
    <row r="386" spans="1:11" ht="14.5" customHeight="1">
      <c r="A386" s="5" t="s">
        <v>774</v>
      </c>
      <c r="C386" s="6" t="s">
        <v>1571</v>
      </c>
      <c r="K386" s="4"/>
    </row>
    <row r="387" spans="1:11" ht="14.5" customHeight="1">
      <c r="A387" s="5" t="s">
        <v>389</v>
      </c>
      <c r="C387" s="6" t="s">
        <v>776</v>
      </c>
      <c r="K387" s="4"/>
    </row>
    <row r="388" spans="1:11" ht="14.5" customHeight="1">
      <c r="A388" s="5" t="s">
        <v>778</v>
      </c>
      <c r="C388" s="6" t="s">
        <v>1572</v>
      </c>
      <c r="K388" s="4"/>
    </row>
    <row r="389" spans="1:11" ht="14.5" customHeight="1">
      <c r="A389" s="5" t="s">
        <v>391</v>
      </c>
      <c r="C389" s="6" t="s">
        <v>780</v>
      </c>
      <c r="K389" s="4"/>
    </row>
    <row r="390" spans="1:11" ht="14.5" customHeight="1">
      <c r="A390" s="5" t="s">
        <v>782</v>
      </c>
      <c r="C390" s="6" t="s">
        <v>1573</v>
      </c>
      <c r="K390" s="4"/>
    </row>
    <row r="391" spans="1:11" ht="14.5" customHeight="1">
      <c r="A391" s="5" t="s">
        <v>393</v>
      </c>
      <c r="C391" s="6" t="s">
        <v>784</v>
      </c>
      <c r="K391" s="4"/>
    </row>
    <row r="392" spans="1:11" ht="14.5" customHeight="1">
      <c r="A392" s="5" t="s">
        <v>786</v>
      </c>
      <c r="C392" s="6" t="s">
        <v>1574</v>
      </c>
      <c r="K392" s="4"/>
    </row>
    <row r="393" spans="1:11" ht="14.5" customHeight="1">
      <c r="A393" s="5" t="s">
        <v>395</v>
      </c>
      <c r="C393" s="6" t="s">
        <v>788</v>
      </c>
      <c r="K393" s="4"/>
    </row>
    <row r="394" spans="1:11" ht="14.5" customHeight="1">
      <c r="A394" s="5" t="s">
        <v>790</v>
      </c>
      <c r="C394" s="6" t="s">
        <v>1575</v>
      </c>
      <c r="K394" s="4"/>
    </row>
    <row r="395" spans="1:11" ht="14.5" customHeight="1">
      <c r="A395" s="5" t="s">
        <v>397</v>
      </c>
      <c r="C395" s="6" t="s">
        <v>792</v>
      </c>
      <c r="K395" s="4"/>
    </row>
    <row r="396" spans="1:11" ht="14.5" customHeight="1">
      <c r="A396" s="5" t="s">
        <v>794</v>
      </c>
      <c r="C396" s="6" t="s">
        <v>1576</v>
      </c>
      <c r="K396" s="4"/>
    </row>
    <row r="397" spans="1:11" ht="14.5" customHeight="1">
      <c r="A397" s="5" t="s">
        <v>399</v>
      </c>
      <c r="C397" s="6" t="s">
        <v>796</v>
      </c>
      <c r="K397" s="4"/>
    </row>
    <row r="398" spans="1:11" ht="14.5" customHeight="1">
      <c r="A398" s="5" t="s">
        <v>798</v>
      </c>
      <c r="C398" s="6" t="s">
        <v>1577</v>
      </c>
      <c r="K398" s="4"/>
    </row>
    <row r="399" spans="1:11" ht="14.5" customHeight="1">
      <c r="A399" s="5" t="s">
        <v>401</v>
      </c>
      <c r="C399" s="6" t="s">
        <v>800</v>
      </c>
      <c r="K399" s="4"/>
    </row>
    <row r="400" spans="1:11" ht="14.5" customHeight="1">
      <c r="A400" s="5" t="s">
        <v>802</v>
      </c>
      <c r="C400" s="6" t="s">
        <v>1578</v>
      </c>
      <c r="K400" s="4"/>
    </row>
    <row r="401" spans="1:11" ht="14.5" customHeight="1">
      <c r="A401" s="5" t="s">
        <v>403</v>
      </c>
      <c r="C401" s="6" t="s">
        <v>804</v>
      </c>
      <c r="K401" s="4"/>
    </row>
    <row r="402" spans="1:11" ht="14.5" customHeight="1">
      <c r="A402" s="5" t="s">
        <v>806</v>
      </c>
      <c r="C402" s="6" t="s">
        <v>1579</v>
      </c>
      <c r="K402" s="4"/>
    </row>
    <row r="403" spans="1:11" ht="14.5" customHeight="1">
      <c r="A403" s="5" t="s">
        <v>405</v>
      </c>
      <c r="C403" s="6" t="s">
        <v>808</v>
      </c>
      <c r="K403" s="4"/>
    </row>
    <row r="404" spans="1:11" ht="14.5" customHeight="1">
      <c r="A404" s="5" t="s">
        <v>810</v>
      </c>
      <c r="C404" s="6" t="s">
        <v>1580</v>
      </c>
      <c r="K404" s="4"/>
    </row>
    <row r="405" spans="1:11" ht="14.5" customHeight="1">
      <c r="A405" s="5" t="s">
        <v>407</v>
      </c>
      <c r="C405" s="6" t="s">
        <v>812</v>
      </c>
      <c r="K405" s="4"/>
    </row>
    <row r="406" spans="1:11" ht="14.5" customHeight="1">
      <c r="A406" s="5" t="s">
        <v>814</v>
      </c>
      <c r="C406" s="6" t="s">
        <v>1581</v>
      </c>
      <c r="K406" s="4"/>
    </row>
    <row r="407" spans="1:11" ht="14.5" customHeight="1">
      <c r="A407" s="5" t="s">
        <v>409</v>
      </c>
      <c r="C407" s="6" t="s">
        <v>816</v>
      </c>
      <c r="K407" s="4"/>
    </row>
    <row r="408" spans="1:11" ht="14.5" customHeight="1">
      <c r="A408" s="5" t="s">
        <v>818</v>
      </c>
      <c r="C408" s="6" t="s">
        <v>1582</v>
      </c>
      <c r="K408" s="4"/>
    </row>
    <row r="409" spans="1:11" ht="14.5" customHeight="1">
      <c r="A409" s="5" t="s">
        <v>411</v>
      </c>
      <c r="C409" s="6" t="s">
        <v>820</v>
      </c>
      <c r="K409" s="4"/>
    </row>
    <row r="410" spans="1:11" ht="14.5" customHeight="1">
      <c r="A410" s="5" t="s">
        <v>822</v>
      </c>
      <c r="C410" s="6" t="s">
        <v>1583</v>
      </c>
      <c r="K410" s="4"/>
    </row>
    <row r="411" spans="1:11" ht="14.5" customHeight="1">
      <c r="A411" s="5" t="s">
        <v>413</v>
      </c>
      <c r="C411" s="6" t="s">
        <v>824</v>
      </c>
      <c r="K411" s="4"/>
    </row>
    <row r="412" spans="1:11" ht="14.5" customHeight="1">
      <c r="A412" s="5" t="s">
        <v>826</v>
      </c>
      <c r="C412" s="6" t="s">
        <v>1584</v>
      </c>
      <c r="K412" s="4"/>
    </row>
    <row r="413" spans="1:11" ht="14.5" customHeight="1">
      <c r="A413" s="5" t="s">
        <v>415</v>
      </c>
      <c r="C413" s="6" t="s">
        <v>828</v>
      </c>
      <c r="K413" s="4"/>
    </row>
    <row r="414" spans="1:11" ht="14.5" customHeight="1">
      <c r="A414" s="5" t="s">
        <v>830</v>
      </c>
      <c r="C414" s="6" t="s">
        <v>1585</v>
      </c>
      <c r="K414" s="4"/>
    </row>
    <row r="415" spans="1:11" ht="14.5" customHeight="1">
      <c r="A415" s="5" t="s">
        <v>417</v>
      </c>
      <c r="C415" s="6" t="s">
        <v>832</v>
      </c>
      <c r="K415" s="4"/>
    </row>
    <row r="416" spans="1:11" ht="14.5" customHeight="1">
      <c r="A416" s="5" t="s">
        <v>834</v>
      </c>
      <c r="C416" s="6" t="s">
        <v>1586</v>
      </c>
      <c r="K416" s="4"/>
    </row>
    <row r="417" spans="1:11" ht="14.5" customHeight="1">
      <c r="A417" s="5" t="s">
        <v>419</v>
      </c>
      <c r="C417" s="6" t="s">
        <v>836</v>
      </c>
      <c r="K417" s="4"/>
    </row>
    <row r="418" spans="1:11" ht="14.5" customHeight="1">
      <c r="A418" s="5" t="s">
        <v>838</v>
      </c>
      <c r="C418" s="6" t="s">
        <v>1587</v>
      </c>
      <c r="K418" s="4"/>
    </row>
    <row r="419" spans="1:11" ht="14.5" customHeight="1">
      <c r="A419" s="5" t="s">
        <v>421</v>
      </c>
      <c r="C419" s="6" t="s">
        <v>840</v>
      </c>
      <c r="K419" s="4"/>
    </row>
    <row r="420" spans="1:11" ht="14.5" customHeight="1">
      <c r="A420" s="5" t="s">
        <v>842</v>
      </c>
      <c r="C420" s="6" t="s">
        <v>1588</v>
      </c>
      <c r="K420" s="4"/>
    </row>
    <row r="421" spans="1:11" ht="14.5" customHeight="1">
      <c r="A421" s="5" t="s">
        <v>423</v>
      </c>
      <c r="C421" s="6" t="s">
        <v>844</v>
      </c>
      <c r="K421" s="4"/>
    </row>
    <row r="422" spans="1:11" ht="14.5" customHeight="1">
      <c r="A422" s="5" t="s">
        <v>846</v>
      </c>
      <c r="C422" s="6" t="s">
        <v>1589</v>
      </c>
      <c r="K422" s="4"/>
    </row>
    <row r="423" spans="1:11" ht="14.5" customHeight="1">
      <c r="A423" s="5" t="s">
        <v>425</v>
      </c>
      <c r="C423" s="6" t="s">
        <v>848</v>
      </c>
      <c r="K423" s="4"/>
    </row>
    <row r="424" spans="1:11" ht="14.5" customHeight="1">
      <c r="A424" s="5" t="s">
        <v>850</v>
      </c>
      <c r="C424" s="6" t="s">
        <v>1590</v>
      </c>
      <c r="K424" s="4"/>
    </row>
    <row r="425" spans="1:11" ht="14.5" customHeight="1">
      <c r="A425" s="5" t="s">
        <v>427</v>
      </c>
      <c r="C425" s="6" t="s">
        <v>852</v>
      </c>
      <c r="K425" s="4"/>
    </row>
    <row r="426" spans="1:11" ht="14.5" customHeight="1">
      <c r="A426" s="5" t="s">
        <v>854</v>
      </c>
      <c r="C426" s="6" t="s">
        <v>1591</v>
      </c>
      <c r="K426" s="4"/>
    </row>
    <row r="427" spans="1:11" ht="14.5" customHeight="1">
      <c r="A427" s="5" t="s">
        <v>429</v>
      </c>
      <c r="C427" s="6" t="s">
        <v>856</v>
      </c>
      <c r="K427" s="4"/>
    </row>
    <row r="428" spans="1:11" ht="14.5" customHeight="1">
      <c r="A428" s="5" t="s">
        <v>858</v>
      </c>
      <c r="C428" s="6" t="s">
        <v>1592</v>
      </c>
      <c r="K428" s="4"/>
    </row>
    <row r="429" spans="1:11" ht="14.5" customHeight="1">
      <c r="A429" s="5" t="s">
        <v>431</v>
      </c>
      <c r="C429" s="6" t="s">
        <v>860</v>
      </c>
      <c r="K429" s="4"/>
    </row>
    <row r="430" spans="1:11" ht="14.5" customHeight="1">
      <c r="A430" s="5" t="s">
        <v>862</v>
      </c>
      <c r="C430" s="6" t="s">
        <v>1593</v>
      </c>
      <c r="K430" s="4"/>
    </row>
    <row r="431" spans="1:11" ht="14.5" customHeight="1">
      <c r="A431" s="5" t="s">
        <v>433</v>
      </c>
      <c r="C431" s="6" t="s">
        <v>864</v>
      </c>
      <c r="K431" s="4"/>
    </row>
    <row r="432" spans="1:11" ht="14.5" customHeight="1">
      <c r="A432" s="5" t="s">
        <v>866</v>
      </c>
      <c r="C432" s="6" t="s">
        <v>1594</v>
      </c>
      <c r="K432" s="4"/>
    </row>
    <row r="433" spans="1:11" ht="14.5" customHeight="1">
      <c r="A433" s="5" t="s">
        <v>435</v>
      </c>
      <c r="C433" s="6" t="s">
        <v>868</v>
      </c>
      <c r="K433" s="4"/>
    </row>
    <row r="434" spans="1:11" ht="14.5" customHeight="1">
      <c r="A434" s="5" t="s">
        <v>870</v>
      </c>
      <c r="C434" s="6" t="s">
        <v>1595</v>
      </c>
      <c r="K434" s="4"/>
    </row>
    <row r="435" spans="1:11" ht="14.5" customHeight="1">
      <c r="A435" s="5" t="s">
        <v>437</v>
      </c>
      <c r="C435" s="6" t="s">
        <v>872</v>
      </c>
      <c r="K435" s="4"/>
    </row>
    <row r="436" spans="1:11" ht="14.5" customHeight="1">
      <c r="A436" s="5" t="s">
        <v>874</v>
      </c>
      <c r="C436" s="6" t="s">
        <v>1596</v>
      </c>
      <c r="K436" s="4"/>
    </row>
    <row r="437" spans="1:11" ht="14.5" customHeight="1">
      <c r="A437" s="5" t="s">
        <v>439</v>
      </c>
      <c r="C437" s="6" t="s">
        <v>876</v>
      </c>
      <c r="K437" s="4"/>
    </row>
    <row r="438" spans="1:11" ht="14.5" customHeight="1">
      <c r="A438" s="5" t="s">
        <v>878</v>
      </c>
      <c r="C438" s="6" t="s">
        <v>1597</v>
      </c>
      <c r="K438" s="4"/>
    </row>
    <row r="439" spans="1:11" ht="14.5" customHeight="1">
      <c r="A439" s="5" t="s">
        <v>441</v>
      </c>
      <c r="C439" s="6" t="s">
        <v>880</v>
      </c>
      <c r="K439" s="4"/>
    </row>
    <row r="440" spans="1:11" ht="14.5" customHeight="1">
      <c r="A440" s="5" t="s">
        <v>882</v>
      </c>
      <c r="C440" s="6" t="s">
        <v>1598</v>
      </c>
      <c r="K440" s="4"/>
    </row>
    <row r="441" spans="1:11" ht="14.5" customHeight="1">
      <c r="A441" s="5" t="s">
        <v>443</v>
      </c>
      <c r="C441" s="6" t="s">
        <v>884</v>
      </c>
      <c r="K441" s="4"/>
    </row>
    <row r="442" spans="1:11" ht="14.5" customHeight="1">
      <c r="A442" s="5" t="s">
        <v>886</v>
      </c>
      <c r="C442" s="6" t="s">
        <v>1599</v>
      </c>
      <c r="K442" s="4"/>
    </row>
    <row r="443" spans="1:11" ht="14.5" customHeight="1">
      <c r="A443" s="5" t="s">
        <v>445</v>
      </c>
      <c r="C443" s="6" t="s">
        <v>888</v>
      </c>
      <c r="K443" s="4"/>
    </row>
    <row r="444" spans="1:11" ht="14.5" customHeight="1">
      <c r="A444" s="5" t="s">
        <v>890</v>
      </c>
      <c r="C444" s="6" t="s">
        <v>1600</v>
      </c>
      <c r="K444" s="4"/>
    </row>
    <row r="445" spans="1:11" ht="14.5" customHeight="1">
      <c r="A445" s="5" t="s">
        <v>447</v>
      </c>
      <c r="C445" s="6" t="s">
        <v>892</v>
      </c>
      <c r="K445" s="4"/>
    </row>
    <row r="446" spans="1:11" ht="14.5" customHeight="1">
      <c r="A446" s="5" t="s">
        <v>894</v>
      </c>
      <c r="C446" s="6" t="s">
        <v>1601</v>
      </c>
      <c r="K446" s="4"/>
    </row>
    <row r="447" spans="1:11" ht="14.5" customHeight="1">
      <c r="A447" s="5" t="s">
        <v>449</v>
      </c>
      <c r="C447" s="6" t="s">
        <v>896</v>
      </c>
      <c r="K447" s="4"/>
    </row>
    <row r="448" spans="1:11" ht="14.5" customHeight="1">
      <c r="A448" s="5" t="s">
        <v>898</v>
      </c>
      <c r="C448" s="6" t="s">
        <v>1602</v>
      </c>
      <c r="K448" s="4"/>
    </row>
    <row r="449" spans="1:11" ht="14.5" customHeight="1">
      <c r="A449" s="5" t="s">
        <v>451</v>
      </c>
      <c r="C449" s="6" t="s">
        <v>900</v>
      </c>
      <c r="K449" s="4"/>
    </row>
    <row r="450" spans="1:11" ht="14.5" customHeight="1">
      <c r="A450" s="5" t="s">
        <v>902</v>
      </c>
      <c r="C450" s="6" t="s">
        <v>1603</v>
      </c>
      <c r="K450" s="4"/>
    </row>
    <row r="451" spans="1:11" ht="14.5" customHeight="1">
      <c r="A451" s="5" t="s">
        <v>453</v>
      </c>
      <c r="C451" s="6" t="s">
        <v>904</v>
      </c>
      <c r="K451" s="4"/>
    </row>
    <row r="452" spans="1:11" ht="14.5" customHeight="1">
      <c r="A452" s="5" t="s">
        <v>906</v>
      </c>
      <c r="C452" s="6" t="s">
        <v>1604</v>
      </c>
      <c r="K452" s="4"/>
    </row>
    <row r="453" spans="1:11" ht="14.5" customHeight="1">
      <c r="A453" s="5" t="s">
        <v>455</v>
      </c>
      <c r="C453" s="6" t="s">
        <v>908</v>
      </c>
      <c r="K453" s="4"/>
    </row>
    <row r="454" spans="1:11" ht="14.5" customHeight="1">
      <c r="A454" s="5" t="s">
        <v>910</v>
      </c>
      <c r="C454" s="6" t="s">
        <v>1605</v>
      </c>
      <c r="K454" s="4"/>
    </row>
    <row r="455" spans="1:11" ht="14.5" customHeight="1">
      <c r="A455" s="5" t="s">
        <v>457</v>
      </c>
      <c r="C455" s="6" t="s">
        <v>912</v>
      </c>
      <c r="K455" s="4"/>
    </row>
    <row r="456" spans="1:11" ht="14.5" customHeight="1">
      <c r="A456" s="5" t="s">
        <v>914</v>
      </c>
      <c r="C456" s="6" t="s">
        <v>1606</v>
      </c>
      <c r="K456" s="4"/>
    </row>
    <row r="457" spans="1:11" ht="14.5" customHeight="1">
      <c r="A457" s="5" t="s">
        <v>459</v>
      </c>
      <c r="C457" s="6" t="s">
        <v>916</v>
      </c>
      <c r="K457" s="4"/>
    </row>
    <row r="458" spans="1:11" ht="14.5" customHeight="1">
      <c r="A458" s="5" t="s">
        <v>918</v>
      </c>
      <c r="C458" s="6" t="s">
        <v>1607</v>
      </c>
      <c r="K458" s="4"/>
    </row>
    <row r="459" spans="1:11" ht="14.5" customHeight="1">
      <c r="A459" s="5" t="s">
        <v>461</v>
      </c>
      <c r="C459" s="6" t="s">
        <v>920</v>
      </c>
      <c r="K459" s="4"/>
    </row>
    <row r="460" spans="1:11" ht="14.5" customHeight="1">
      <c r="A460" s="5" t="s">
        <v>921</v>
      </c>
      <c r="C460" s="6" t="s">
        <v>1608</v>
      </c>
    </row>
    <row r="461" spans="1:11" ht="14.5" customHeight="1">
      <c r="A461" s="5" t="s">
        <v>463</v>
      </c>
      <c r="C461" s="6" t="s">
        <v>922</v>
      </c>
    </row>
    <row r="462" spans="1:11" ht="14.5" customHeight="1">
      <c r="A462" s="5" t="s">
        <v>923</v>
      </c>
      <c r="C462" s="6" t="s">
        <v>1609</v>
      </c>
    </row>
    <row r="463" spans="1:11" ht="14.5" customHeight="1">
      <c r="A463" s="5" t="s">
        <v>465</v>
      </c>
      <c r="C463" s="6" t="s">
        <v>924</v>
      </c>
    </row>
    <row r="464" spans="1:11" ht="14.5" customHeight="1">
      <c r="A464" s="5" t="s">
        <v>925</v>
      </c>
      <c r="C464" s="6" t="s">
        <v>1610</v>
      </c>
    </row>
    <row r="465" spans="1:3" ht="14.5" customHeight="1">
      <c r="A465" s="5" t="s">
        <v>467</v>
      </c>
      <c r="C465" s="6" t="s">
        <v>926</v>
      </c>
    </row>
    <row r="466" spans="1:3" ht="14.5" customHeight="1">
      <c r="A466" s="5" t="s">
        <v>927</v>
      </c>
      <c r="C466" s="6" t="s">
        <v>1611</v>
      </c>
    </row>
    <row r="467" spans="1:3" ht="14.5" customHeight="1">
      <c r="A467" s="5" t="s">
        <v>469</v>
      </c>
      <c r="C467" s="6" t="s">
        <v>928</v>
      </c>
    </row>
    <row r="468" spans="1:3" ht="14.5" customHeight="1">
      <c r="A468" s="5" t="s">
        <v>929</v>
      </c>
      <c r="C468" s="6" t="s">
        <v>1612</v>
      </c>
    </row>
    <row r="469" spans="1:3" ht="14.5" customHeight="1">
      <c r="A469" s="5" t="s">
        <v>471</v>
      </c>
      <c r="C469" s="6" t="s">
        <v>930</v>
      </c>
    </row>
    <row r="470" spans="1:3" ht="14.5" customHeight="1">
      <c r="A470" s="5" t="s">
        <v>931</v>
      </c>
      <c r="C470" s="6" t="s">
        <v>1613</v>
      </c>
    </row>
    <row r="471" spans="1:3" ht="14.5" customHeight="1">
      <c r="A471" s="5" t="s">
        <v>473</v>
      </c>
      <c r="C471" s="6" t="s">
        <v>932</v>
      </c>
    </row>
    <row r="472" spans="1:3" ht="14.5" customHeight="1">
      <c r="A472" s="5" t="s">
        <v>933</v>
      </c>
      <c r="C472" s="6" t="s">
        <v>1614</v>
      </c>
    </row>
    <row r="473" spans="1:3" ht="14.5" customHeight="1">
      <c r="A473" s="5" t="s">
        <v>475</v>
      </c>
      <c r="C473" s="6" t="s">
        <v>934</v>
      </c>
    </row>
    <row r="474" spans="1:3" ht="14.5" customHeight="1">
      <c r="A474" s="5" t="s">
        <v>935</v>
      </c>
      <c r="C474" s="6" t="s">
        <v>1615</v>
      </c>
    </row>
    <row r="475" spans="1:3" ht="14.5" customHeight="1">
      <c r="A475" s="5" t="s">
        <v>477</v>
      </c>
      <c r="C475" s="6" t="s">
        <v>936</v>
      </c>
    </row>
    <row r="476" spans="1:3" ht="14.5" customHeight="1">
      <c r="A476" s="5" t="s">
        <v>937</v>
      </c>
      <c r="C476" s="6" t="s">
        <v>1616</v>
      </c>
    </row>
    <row r="477" spans="1:3" ht="14.5" customHeight="1">
      <c r="A477" s="5" t="s">
        <v>479</v>
      </c>
      <c r="C477" s="6" t="s">
        <v>938</v>
      </c>
    </row>
    <row r="478" spans="1:3" ht="14.5" customHeight="1">
      <c r="A478" s="5" t="s">
        <v>939</v>
      </c>
      <c r="C478" s="6" t="s">
        <v>1617</v>
      </c>
    </row>
    <row r="479" spans="1:3" ht="14.5" customHeight="1">
      <c r="A479" s="5" t="s">
        <v>481</v>
      </c>
      <c r="C479" s="6" t="s">
        <v>940</v>
      </c>
    </row>
    <row r="480" spans="1:3" ht="14.5" customHeight="1">
      <c r="A480" s="5" t="s">
        <v>941</v>
      </c>
      <c r="C480" s="6" t="s">
        <v>1618</v>
      </c>
    </row>
    <row r="481" spans="1:3" ht="14.5" customHeight="1">
      <c r="A481" s="5" t="s">
        <v>483</v>
      </c>
      <c r="C481" s="6" t="s">
        <v>942</v>
      </c>
    </row>
    <row r="482" spans="1:3" ht="14.5" customHeight="1">
      <c r="A482" s="5" t="s">
        <v>943</v>
      </c>
      <c r="C482" s="6" t="s">
        <v>1619</v>
      </c>
    </row>
    <row r="483" spans="1:3" ht="14.5" customHeight="1">
      <c r="A483" s="5" t="s">
        <v>485</v>
      </c>
      <c r="C483" s="6" t="s">
        <v>944</v>
      </c>
    </row>
    <row r="484" spans="1:3" ht="14.5" customHeight="1">
      <c r="A484" s="5" t="s">
        <v>945</v>
      </c>
      <c r="C484" s="6" t="s">
        <v>1620</v>
      </c>
    </row>
    <row r="485" spans="1:3" ht="14.5" customHeight="1">
      <c r="A485" s="5" t="s">
        <v>487</v>
      </c>
      <c r="C485" s="6" t="s">
        <v>946</v>
      </c>
    </row>
    <row r="486" spans="1:3" ht="14.5" customHeight="1">
      <c r="A486" s="5" t="s">
        <v>947</v>
      </c>
      <c r="C486" s="6" t="s">
        <v>1621</v>
      </c>
    </row>
    <row r="487" spans="1:3" ht="14.5" customHeight="1">
      <c r="A487" s="5" t="s">
        <v>489</v>
      </c>
      <c r="C487" s="6" t="s">
        <v>948</v>
      </c>
    </row>
    <row r="488" spans="1:3" ht="14.5" customHeight="1">
      <c r="A488" s="5" t="s">
        <v>949</v>
      </c>
      <c r="C488" s="6" t="s">
        <v>1622</v>
      </c>
    </row>
    <row r="489" spans="1:3" ht="14.5" customHeight="1">
      <c r="A489" s="5" t="s">
        <v>491</v>
      </c>
      <c r="C489" s="6" t="s">
        <v>950</v>
      </c>
    </row>
    <row r="490" spans="1:3" ht="14.5" customHeight="1">
      <c r="A490" s="5" t="s">
        <v>951</v>
      </c>
      <c r="C490" s="6" t="s">
        <v>1623</v>
      </c>
    </row>
    <row r="491" spans="1:3" ht="14.5" customHeight="1">
      <c r="A491" s="5" t="s">
        <v>493</v>
      </c>
      <c r="C491" s="6" t="s">
        <v>952</v>
      </c>
    </row>
    <row r="492" spans="1:3" ht="14.5" customHeight="1">
      <c r="A492" s="5" t="s">
        <v>953</v>
      </c>
      <c r="C492" s="6" t="s">
        <v>1624</v>
      </c>
    </row>
    <row r="493" spans="1:3" ht="14.5" customHeight="1">
      <c r="A493" s="5" t="s">
        <v>495</v>
      </c>
      <c r="C493" s="6" t="s">
        <v>954</v>
      </c>
    </row>
    <row r="494" spans="1:3" ht="14.5" customHeight="1">
      <c r="A494" s="5" t="s">
        <v>955</v>
      </c>
      <c r="C494" s="6" t="s">
        <v>1625</v>
      </c>
    </row>
    <row r="495" spans="1:3" ht="14.5" customHeight="1">
      <c r="A495" s="5" t="s">
        <v>497</v>
      </c>
      <c r="C495" s="6" t="s">
        <v>956</v>
      </c>
    </row>
    <row r="496" spans="1:3" ht="14.5" customHeight="1">
      <c r="A496" s="5" t="s">
        <v>957</v>
      </c>
      <c r="C496" s="6" t="s">
        <v>1626</v>
      </c>
    </row>
    <row r="497" spans="1:3" ht="14.5" customHeight="1">
      <c r="A497" s="5" t="s">
        <v>499</v>
      </c>
      <c r="C497" s="6" t="s">
        <v>958</v>
      </c>
    </row>
    <row r="498" spans="1:3" ht="14.5" customHeight="1">
      <c r="A498" s="5" t="s">
        <v>959</v>
      </c>
      <c r="C498" s="6" t="s">
        <v>1627</v>
      </c>
    </row>
    <row r="499" spans="1:3" ht="14.5" customHeight="1">
      <c r="A499" s="5" t="s">
        <v>501</v>
      </c>
      <c r="C499" s="6" t="s">
        <v>960</v>
      </c>
    </row>
    <row r="500" spans="1:3" ht="14.5" customHeight="1">
      <c r="A500" s="5" t="s">
        <v>961</v>
      </c>
      <c r="C500" s="6" t="s">
        <v>1628</v>
      </c>
    </row>
    <row r="501" spans="1:3" ht="14.5" customHeight="1">
      <c r="A501" s="5" t="s">
        <v>503</v>
      </c>
      <c r="C501" s="6" t="s">
        <v>962</v>
      </c>
    </row>
    <row r="502" spans="1:3" ht="14.5" customHeight="1">
      <c r="A502" s="5" t="s">
        <v>963</v>
      </c>
      <c r="C502" s="6" t="s">
        <v>1629</v>
      </c>
    </row>
    <row r="503" spans="1:3" ht="14.5" customHeight="1">
      <c r="A503" s="5" t="s">
        <v>505</v>
      </c>
      <c r="C503" s="6" t="s">
        <v>964</v>
      </c>
    </row>
    <row r="504" spans="1:3" ht="14.5" customHeight="1">
      <c r="A504" s="5" t="s">
        <v>965</v>
      </c>
      <c r="C504" s="6" t="s">
        <v>1630</v>
      </c>
    </row>
    <row r="505" spans="1:3" ht="14.5" customHeight="1">
      <c r="A505" s="5" t="s">
        <v>507</v>
      </c>
      <c r="C505" s="6" t="s">
        <v>966</v>
      </c>
    </row>
    <row r="506" spans="1:3" ht="14.5" customHeight="1">
      <c r="A506" s="5" t="s">
        <v>967</v>
      </c>
      <c r="C506" s="6" t="s">
        <v>1631</v>
      </c>
    </row>
    <row r="507" spans="1:3" ht="14.5" customHeight="1">
      <c r="A507" s="5" t="s">
        <v>509</v>
      </c>
      <c r="C507" s="6" t="s">
        <v>968</v>
      </c>
    </row>
    <row r="508" spans="1:3" ht="14.5" customHeight="1">
      <c r="A508" s="5" t="s">
        <v>969</v>
      </c>
      <c r="C508" s="6" t="s">
        <v>1632</v>
      </c>
    </row>
    <row r="509" spans="1:3" ht="14.5" customHeight="1">
      <c r="A509" s="5" t="s">
        <v>511</v>
      </c>
      <c r="C509" s="6" t="s">
        <v>970</v>
      </c>
    </row>
    <row r="510" spans="1:3" ht="14.5" customHeight="1">
      <c r="A510" s="5" t="s">
        <v>971</v>
      </c>
      <c r="C510" s="6" t="s">
        <v>1633</v>
      </c>
    </row>
    <row r="511" spans="1:3" ht="14.5" customHeight="1">
      <c r="A511" s="5" t="s">
        <v>513</v>
      </c>
      <c r="C511" s="6" t="s">
        <v>972</v>
      </c>
    </row>
    <row r="512" spans="1:3" ht="14.5" customHeight="1">
      <c r="A512" s="5" t="s">
        <v>973</v>
      </c>
      <c r="C512" s="6" t="s">
        <v>1634</v>
      </c>
    </row>
    <row r="513" spans="1:3" ht="14.5" customHeight="1">
      <c r="A513" s="5" t="s">
        <v>515</v>
      </c>
      <c r="C513" s="6" t="s">
        <v>974</v>
      </c>
    </row>
    <row r="514" spans="1:3" ht="14.5" customHeight="1">
      <c r="A514" s="5" t="s">
        <v>975</v>
      </c>
      <c r="C514" s="6" t="s">
        <v>1635</v>
      </c>
    </row>
    <row r="515" spans="1:3" ht="14.5" customHeight="1">
      <c r="A515" s="5" t="s">
        <v>517</v>
      </c>
      <c r="C515" s="6" t="s">
        <v>976</v>
      </c>
    </row>
    <row r="516" spans="1:3" ht="14.5" customHeight="1">
      <c r="A516" s="5" t="s">
        <v>977</v>
      </c>
      <c r="C516" s="6" t="s">
        <v>1636</v>
      </c>
    </row>
    <row r="517" spans="1:3" ht="14.5" customHeight="1">
      <c r="A517" s="5" t="s">
        <v>519</v>
      </c>
      <c r="C517" s="6" t="s">
        <v>978</v>
      </c>
    </row>
    <row r="518" spans="1:3" ht="14.5" customHeight="1">
      <c r="A518" s="5" t="s">
        <v>979</v>
      </c>
      <c r="C518" s="6" t="s">
        <v>1637</v>
      </c>
    </row>
    <row r="519" spans="1:3" ht="14.5" customHeight="1">
      <c r="A519" s="5" t="s">
        <v>521</v>
      </c>
      <c r="C519" s="6" t="s">
        <v>980</v>
      </c>
    </row>
    <row r="520" spans="1:3" ht="14.5" customHeight="1">
      <c r="A520" s="5" t="s">
        <v>981</v>
      </c>
      <c r="C520" s="6" t="s">
        <v>1638</v>
      </c>
    </row>
    <row r="521" spans="1:3" ht="14.5" customHeight="1">
      <c r="A521" s="5" t="s">
        <v>523</v>
      </c>
      <c r="C521" s="6" t="s">
        <v>982</v>
      </c>
    </row>
    <row r="522" spans="1:3" ht="14.5" customHeight="1">
      <c r="A522" s="5" t="s">
        <v>983</v>
      </c>
      <c r="C522" s="6" t="s">
        <v>1639</v>
      </c>
    </row>
    <row r="523" spans="1:3" ht="14.5" customHeight="1">
      <c r="A523" s="5" t="s">
        <v>525</v>
      </c>
      <c r="C523" s="6" t="s">
        <v>984</v>
      </c>
    </row>
    <row r="524" spans="1:3" ht="14.5" customHeight="1">
      <c r="A524" s="5" t="s">
        <v>985</v>
      </c>
      <c r="C524" s="6" t="s">
        <v>1640</v>
      </c>
    </row>
    <row r="525" spans="1:3" ht="14.5" customHeight="1">
      <c r="A525" s="5" t="s">
        <v>527</v>
      </c>
      <c r="C525" s="6" t="s">
        <v>986</v>
      </c>
    </row>
    <row r="526" spans="1:3" ht="14.5" customHeight="1">
      <c r="A526" s="5" t="s">
        <v>987</v>
      </c>
      <c r="C526" s="6" t="s">
        <v>1641</v>
      </c>
    </row>
    <row r="527" spans="1:3" ht="14.5" customHeight="1">
      <c r="A527" s="5" t="s">
        <v>529</v>
      </c>
      <c r="C527" s="6" t="s">
        <v>988</v>
      </c>
    </row>
    <row r="528" spans="1:3" ht="14.5" customHeight="1">
      <c r="A528" s="5" t="s">
        <v>989</v>
      </c>
      <c r="C528" s="6" t="s">
        <v>1642</v>
      </c>
    </row>
    <row r="529" spans="1:3" ht="14.5" customHeight="1">
      <c r="A529" s="5" t="s">
        <v>531</v>
      </c>
      <c r="C529" s="6" t="s">
        <v>990</v>
      </c>
    </row>
    <row r="530" spans="1:3" ht="14.5" customHeight="1">
      <c r="A530" s="5" t="s">
        <v>991</v>
      </c>
      <c r="C530" s="6" t="s">
        <v>1643</v>
      </c>
    </row>
    <row r="531" spans="1:3" ht="14.5" customHeight="1">
      <c r="A531" s="5" t="s">
        <v>533</v>
      </c>
      <c r="C531" s="6" t="s">
        <v>992</v>
      </c>
    </row>
    <row r="532" spans="1:3" ht="14.5" customHeight="1">
      <c r="A532" s="5" t="s">
        <v>993</v>
      </c>
      <c r="C532" s="6" t="s">
        <v>1644</v>
      </c>
    </row>
    <row r="533" spans="1:3" ht="14.5" customHeight="1">
      <c r="A533" s="5" t="s">
        <v>535</v>
      </c>
      <c r="C533" s="6" t="s">
        <v>994</v>
      </c>
    </row>
    <row r="534" spans="1:3" ht="14.5" customHeight="1">
      <c r="A534" s="5" t="s">
        <v>995</v>
      </c>
      <c r="C534" s="6" t="s">
        <v>1645</v>
      </c>
    </row>
    <row r="535" spans="1:3" ht="14.5" customHeight="1">
      <c r="A535" s="5" t="s">
        <v>537</v>
      </c>
      <c r="C535" s="6" t="s">
        <v>996</v>
      </c>
    </row>
    <row r="536" spans="1:3" ht="14.5" customHeight="1">
      <c r="A536" s="5" t="s">
        <v>997</v>
      </c>
      <c r="C536" s="6" t="s">
        <v>1646</v>
      </c>
    </row>
    <row r="537" spans="1:3" ht="14.5" customHeight="1">
      <c r="A537" s="5" t="s">
        <v>539</v>
      </c>
      <c r="C537" s="6" t="s">
        <v>998</v>
      </c>
    </row>
    <row r="538" spans="1:3" ht="14.5" customHeight="1">
      <c r="A538" s="5" t="s">
        <v>999</v>
      </c>
      <c r="C538" s="6" t="s">
        <v>1647</v>
      </c>
    </row>
    <row r="539" spans="1:3" ht="14.5" customHeight="1">
      <c r="A539" s="5" t="s">
        <v>541</v>
      </c>
      <c r="C539" s="6" t="s">
        <v>1000</v>
      </c>
    </row>
    <row r="540" spans="1:3" ht="14.5" customHeight="1">
      <c r="A540" s="5" t="s">
        <v>1001</v>
      </c>
      <c r="C540" s="6" t="s">
        <v>1648</v>
      </c>
    </row>
    <row r="541" spans="1:3" ht="14.5" customHeight="1">
      <c r="A541" s="5" t="s">
        <v>543</v>
      </c>
      <c r="C541" s="6" t="s">
        <v>1002</v>
      </c>
    </row>
    <row r="542" spans="1:3" ht="14.5" customHeight="1">
      <c r="A542" s="5" t="s">
        <v>1003</v>
      </c>
      <c r="C542" s="6" t="s">
        <v>1649</v>
      </c>
    </row>
    <row r="543" spans="1:3" ht="14.5" customHeight="1">
      <c r="A543" s="5" t="s">
        <v>545</v>
      </c>
      <c r="C543" s="6" t="s">
        <v>1004</v>
      </c>
    </row>
    <row r="544" spans="1:3" ht="14.5" customHeight="1">
      <c r="A544" s="5" t="s">
        <v>1005</v>
      </c>
      <c r="C544" s="6" t="s">
        <v>1650</v>
      </c>
    </row>
    <row r="545" spans="1:3" ht="14.5" customHeight="1">
      <c r="A545" s="5" t="s">
        <v>547</v>
      </c>
      <c r="C545" s="6" t="s">
        <v>1006</v>
      </c>
    </row>
    <row r="546" spans="1:3" ht="14.5" customHeight="1">
      <c r="A546" s="5" t="s">
        <v>1007</v>
      </c>
      <c r="C546" s="6" t="s">
        <v>1651</v>
      </c>
    </row>
    <row r="547" spans="1:3" ht="14.5" customHeight="1">
      <c r="A547" s="5" t="s">
        <v>549</v>
      </c>
      <c r="C547" s="6" t="s">
        <v>1008</v>
      </c>
    </row>
    <row r="548" spans="1:3" ht="14.5" customHeight="1">
      <c r="A548" s="5" t="s">
        <v>1009</v>
      </c>
      <c r="C548" s="6" t="s">
        <v>1652</v>
      </c>
    </row>
    <row r="549" spans="1:3" ht="14.5" customHeight="1">
      <c r="A549" s="5" t="s">
        <v>551</v>
      </c>
      <c r="C549" s="6" t="s">
        <v>1010</v>
      </c>
    </row>
    <row r="550" spans="1:3" ht="14.5" customHeight="1">
      <c r="A550" s="5" t="s">
        <v>1011</v>
      </c>
      <c r="C550" s="6" t="s">
        <v>1653</v>
      </c>
    </row>
    <row r="551" spans="1:3" ht="14.5" customHeight="1">
      <c r="A551" s="5" t="s">
        <v>553</v>
      </c>
      <c r="C551" s="6" t="s">
        <v>1012</v>
      </c>
    </row>
    <row r="552" spans="1:3" ht="14.5" customHeight="1">
      <c r="A552" s="5" t="s">
        <v>1013</v>
      </c>
      <c r="C552" s="6" t="s">
        <v>1654</v>
      </c>
    </row>
    <row r="553" spans="1:3" ht="14.5" customHeight="1">
      <c r="A553" s="5" t="s">
        <v>555</v>
      </c>
      <c r="C553" s="6" t="s">
        <v>1014</v>
      </c>
    </row>
    <row r="554" spans="1:3" ht="14.5" customHeight="1">
      <c r="A554" s="5" t="s">
        <v>1015</v>
      </c>
      <c r="C554" s="6" t="s">
        <v>1655</v>
      </c>
    </row>
    <row r="555" spans="1:3" ht="14.5" customHeight="1">
      <c r="A555" s="5" t="s">
        <v>557</v>
      </c>
      <c r="C555" s="6" t="s">
        <v>1016</v>
      </c>
    </row>
    <row r="556" spans="1:3" ht="14.5" customHeight="1">
      <c r="A556" s="5" t="s">
        <v>1017</v>
      </c>
      <c r="C556" s="6" t="s">
        <v>1656</v>
      </c>
    </row>
    <row r="557" spans="1:3" ht="14.5" customHeight="1">
      <c r="A557" s="5" t="s">
        <v>559</v>
      </c>
      <c r="C557" s="6" t="s">
        <v>1018</v>
      </c>
    </row>
    <row r="558" spans="1:3" ht="14.5" customHeight="1">
      <c r="A558" s="5" t="s">
        <v>1019</v>
      </c>
      <c r="C558" s="6" t="s">
        <v>1657</v>
      </c>
    </row>
    <row r="559" spans="1:3" ht="14.5" customHeight="1">
      <c r="A559" s="5" t="s">
        <v>561</v>
      </c>
      <c r="C559" s="6" t="s">
        <v>1020</v>
      </c>
    </row>
    <row r="560" spans="1:3" ht="14.5" customHeight="1">
      <c r="A560" s="5" t="s">
        <v>1021</v>
      </c>
      <c r="C560" s="6" t="s">
        <v>1658</v>
      </c>
    </row>
    <row r="561" spans="1:3" ht="14.5" customHeight="1">
      <c r="A561" s="5" t="s">
        <v>563</v>
      </c>
      <c r="C561" s="6" t="s">
        <v>1022</v>
      </c>
    </row>
    <row r="562" spans="1:3" ht="14.5" customHeight="1">
      <c r="A562" s="5" t="s">
        <v>1023</v>
      </c>
      <c r="C562" s="6" t="s">
        <v>1659</v>
      </c>
    </row>
    <row r="563" spans="1:3" ht="14.5" customHeight="1">
      <c r="A563" s="5" t="s">
        <v>565</v>
      </c>
      <c r="C563" s="6" t="s">
        <v>1024</v>
      </c>
    </row>
    <row r="564" spans="1:3" ht="14.5" customHeight="1">
      <c r="A564" s="5" t="s">
        <v>1025</v>
      </c>
      <c r="C564" s="6" t="s">
        <v>1660</v>
      </c>
    </row>
    <row r="565" spans="1:3" ht="14.5" customHeight="1">
      <c r="A565" s="5" t="s">
        <v>567</v>
      </c>
      <c r="C565" s="6" t="s">
        <v>1026</v>
      </c>
    </row>
    <row r="566" spans="1:3" ht="14.5" customHeight="1">
      <c r="A566" s="5" t="s">
        <v>1027</v>
      </c>
      <c r="C566" s="6" t="s">
        <v>1661</v>
      </c>
    </row>
    <row r="567" spans="1:3" ht="14.5" customHeight="1">
      <c r="A567" s="5" t="s">
        <v>569</v>
      </c>
      <c r="C567" s="6" t="s">
        <v>1028</v>
      </c>
    </row>
    <row r="568" spans="1:3" ht="14.5" customHeight="1">
      <c r="A568" s="5" t="s">
        <v>1029</v>
      </c>
      <c r="C568" s="6" t="s">
        <v>1662</v>
      </c>
    </row>
    <row r="569" spans="1:3" ht="14.5" customHeight="1">
      <c r="A569" s="5" t="s">
        <v>571</v>
      </c>
      <c r="C569" s="6" t="s">
        <v>1030</v>
      </c>
    </row>
    <row r="570" spans="1:3" ht="14.5" customHeight="1">
      <c r="A570" s="5" t="s">
        <v>1031</v>
      </c>
      <c r="C570" s="6" t="s">
        <v>1663</v>
      </c>
    </row>
    <row r="571" spans="1:3" ht="14.5" customHeight="1">
      <c r="A571" s="5" t="s">
        <v>573</v>
      </c>
      <c r="C571" s="6" t="s">
        <v>1032</v>
      </c>
    </row>
    <row r="572" spans="1:3" ht="14.5" customHeight="1">
      <c r="A572" s="5" t="s">
        <v>1033</v>
      </c>
      <c r="C572" s="6" t="s">
        <v>1664</v>
      </c>
    </row>
    <row r="573" spans="1:3" ht="14.5" customHeight="1">
      <c r="A573" s="5" t="s">
        <v>575</v>
      </c>
      <c r="C573" s="6" t="s">
        <v>1034</v>
      </c>
    </row>
    <row r="574" spans="1:3" ht="14.5" customHeight="1">
      <c r="A574" s="5" t="s">
        <v>1035</v>
      </c>
      <c r="C574" s="6" t="s">
        <v>1665</v>
      </c>
    </row>
    <row r="575" spans="1:3" ht="14.5" customHeight="1">
      <c r="A575" s="5" t="s">
        <v>577</v>
      </c>
      <c r="C575" s="6" t="s">
        <v>1036</v>
      </c>
    </row>
    <row r="576" spans="1:3" ht="14.5" customHeight="1">
      <c r="A576" s="5" t="s">
        <v>1037</v>
      </c>
      <c r="C576" s="6" t="s">
        <v>1666</v>
      </c>
    </row>
    <row r="577" spans="1:3" ht="14.5" customHeight="1">
      <c r="A577" s="5" t="s">
        <v>579</v>
      </c>
      <c r="C577" s="6" t="s">
        <v>1038</v>
      </c>
    </row>
    <row r="578" spans="1:3" ht="14.5" customHeight="1">
      <c r="A578" s="5" t="s">
        <v>1039</v>
      </c>
      <c r="C578" s="6" t="s">
        <v>1667</v>
      </c>
    </row>
    <row r="579" spans="1:3" ht="14.5" customHeight="1">
      <c r="A579" s="5" t="s">
        <v>581</v>
      </c>
      <c r="C579" s="6" t="s">
        <v>1040</v>
      </c>
    </row>
    <row r="580" spans="1:3" ht="14.5" customHeight="1">
      <c r="A580" s="5" t="s">
        <v>1041</v>
      </c>
      <c r="C580" s="6" t="s">
        <v>1668</v>
      </c>
    </row>
    <row r="581" spans="1:3" ht="14.5" customHeight="1">
      <c r="A581" s="5" t="s">
        <v>583</v>
      </c>
      <c r="C581" s="6" t="s">
        <v>1042</v>
      </c>
    </row>
    <row r="582" spans="1:3" ht="14.5" customHeight="1">
      <c r="A582" s="5" t="s">
        <v>1043</v>
      </c>
      <c r="C582" s="6" t="s">
        <v>1669</v>
      </c>
    </row>
    <row r="583" spans="1:3" ht="14.5" customHeight="1">
      <c r="A583" s="5" t="s">
        <v>585</v>
      </c>
      <c r="C583" s="6" t="s">
        <v>1044</v>
      </c>
    </row>
    <row r="584" spans="1:3" ht="14.5" customHeight="1">
      <c r="A584" s="5" t="s">
        <v>1045</v>
      </c>
      <c r="C584" s="6" t="s">
        <v>1670</v>
      </c>
    </row>
    <row r="585" spans="1:3" ht="14.5" customHeight="1">
      <c r="A585" s="5" t="s">
        <v>587</v>
      </c>
      <c r="C585" s="6" t="s">
        <v>1046</v>
      </c>
    </row>
    <row r="586" spans="1:3" ht="14.5" customHeight="1">
      <c r="A586" s="5" t="s">
        <v>1047</v>
      </c>
      <c r="C586" s="6" t="s">
        <v>1671</v>
      </c>
    </row>
    <row r="587" spans="1:3" ht="14.5" customHeight="1">
      <c r="A587" s="5" t="s">
        <v>589</v>
      </c>
      <c r="C587" s="6" t="s">
        <v>1048</v>
      </c>
    </row>
    <row r="588" spans="1:3" ht="14.5" customHeight="1">
      <c r="A588" s="5" t="s">
        <v>1049</v>
      </c>
      <c r="C588" s="6" t="s">
        <v>1672</v>
      </c>
    </row>
    <row r="589" spans="1:3" ht="14.5" customHeight="1">
      <c r="A589" s="5" t="s">
        <v>591</v>
      </c>
      <c r="C589" s="6" t="s">
        <v>1050</v>
      </c>
    </row>
    <row r="590" spans="1:3" ht="14.5" customHeight="1">
      <c r="A590" s="5" t="s">
        <v>1051</v>
      </c>
      <c r="C590" s="6" t="s">
        <v>1673</v>
      </c>
    </row>
    <row r="591" spans="1:3" ht="14.5" customHeight="1">
      <c r="A591" s="5" t="s">
        <v>593</v>
      </c>
      <c r="C591" s="6" t="s">
        <v>1052</v>
      </c>
    </row>
    <row r="592" spans="1:3" ht="14.5" customHeight="1">
      <c r="A592" s="5" t="s">
        <v>1053</v>
      </c>
      <c r="C592" s="6" t="s">
        <v>1674</v>
      </c>
    </row>
    <row r="593" spans="1:3" ht="14.5" customHeight="1">
      <c r="A593" s="5" t="s">
        <v>595</v>
      </c>
      <c r="C593" s="6" t="s">
        <v>1054</v>
      </c>
    </row>
    <row r="594" spans="1:3" ht="14.5" customHeight="1">
      <c r="A594" s="5" t="s">
        <v>1055</v>
      </c>
      <c r="C594" s="6" t="s">
        <v>1675</v>
      </c>
    </row>
    <row r="595" spans="1:3" ht="14.5" customHeight="1">
      <c r="A595" s="5" t="s">
        <v>597</v>
      </c>
      <c r="C595" s="6" t="s">
        <v>1056</v>
      </c>
    </row>
    <row r="596" spans="1:3" ht="14.5" customHeight="1">
      <c r="A596" s="5" t="s">
        <v>1057</v>
      </c>
      <c r="C596" s="6" t="s">
        <v>1676</v>
      </c>
    </row>
    <row r="597" spans="1:3" ht="14.5" customHeight="1">
      <c r="A597" s="5" t="s">
        <v>599</v>
      </c>
      <c r="C597" s="6" t="s">
        <v>1058</v>
      </c>
    </row>
    <row r="598" spans="1:3" ht="14.5" customHeight="1">
      <c r="A598" s="5" t="s">
        <v>1059</v>
      </c>
      <c r="C598" s="6" t="s">
        <v>1677</v>
      </c>
    </row>
    <row r="599" spans="1:3" ht="14.5" customHeight="1">
      <c r="A599" s="5" t="s">
        <v>601</v>
      </c>
      <c r="C599" s="6" t="s">
        <v>1060</v>
      </c>
    </row>
    <row r="600" spans="1:3" ht="14.5" customHeight="1">
      <c r="A600" s="5" t="s">
        <v>1061</v>
      </c>
      <c r="C600" s="6" t="s">
        <v>1678</v>
      </c>
    </row>
    <row r="601" spans="1:3" ht="14.5" customHeight="1">
      <c r="A601" s="5" t="s">
        <v>603</v>
      </c>
      <c r="C601" s="6" t="s">
        <v>1062</v>
      </c>
    </row>
    <row r="602" spans="1:3" ht="14.5" customHeight="1">
      <c r="A602" s="5" t="s">
        <v>1063</v>
      </c>
      <c r="C602" s="6" t="s">
        <v>1679</v>
      </c>
    </row>
    <row r="603" spans="1:3" ht="14.5" customHeight="1">
      <c r="A603" s="5" t="s">
        <v>605</v>
      </c>
      <c r="C603" s="6" t="s">
        <v>1064</v>
      </c>
    </row>
    <row r="604" spans="1:3" ht="14.5" customHeight="1">
      <c r="A604" s="5" t="s">
        <v>1065</v>
      </c>
      <c r="C604" s="6" t="s">
        <v>1680</v>
      </c>
    </row>
    <row r="605" spans="1:3" ht="14.5" customHeight="1">
      <c r="A605" s="5" t="s">
        <v>607</v>
      </c>
      <c r="C605" s="6" t="s">
        <v>1066</v>
      </c>
    </row>
    <row r="606" spans="1:3" ht="14.5" customHeight="1">
      <c r="A606" s="5" t="s">
        <v>1067</v>
      </c>
      <c r="C606" s="6" t="s">
        <v>1681</v>
      </c>
    </row>
    <row r="607" spans="1:3" ht="14.5" customHeight="1">
      <c r="A607" s="5" t="s">
        <v>609</v>
      </c>
      <c r="C607" s="6" t="s">
        <v>1068</v>
      </c>
    </row>
    <row r="608" spans="1:3" ht="14.5" customHeight="1">
      <c r="A608" s="5" t="s">
        <v>1069</v>
      </c>
      <c r="C608" s="6" t="s">
        <v>1682</v>
      </c>
    </row>
    <row r="609" spans="1:3" ht="14.5" customHeight="1">
      <c r="A609" s="5" t="s">
        <v>611</v>
      </c>
      <c r="C609" s="6" t="s">
        <v>1070</v>
      </c>
    </row>
    <row r="610" spans="1:3" ht="14.5" customHeight="1">
      <c r="A610" s="5" t="s">
        <v>1071</v>
      </c>
      <c r="C610" s="6" t="s">
        <v>1683</v>
      </c>
    </row>
    <row r="611" spans="1:3" ht="14.5" customHeight="1">
      <c r="A611" s="5" t="s">
        <v>613</v>
      </c>
      <c r="C611" s="6" t="s">
        <v>1072</v>
      </c>
    </row>
    <row r="612" spans="1:3" ht="14.5" customHeight="1">
      <c r="A612" s="5" t="s">
        <v>1073</v>
      </c>
      <c r="C612" s="6" t="s">
        <v>1684</v>
      </c>
    </row>
    <row r="613" spans="1:3" ht="14.5" customHeight="1">
      <c r="A613" s="5" t="s">
        <v>615</v>
      </c>
      <c r="C613" s="6" t="s">
        <v>1074</v>
      </c>
    </row>
    <row r="614" spans="1:3" ht="14.5" customHeight="1">
      <c r="A614" s="5" t="s">
        <v>1075</v>
      </c>
      <c r="C614" s="6" t="s">
        <v>1685</v>
      </c>
    </row>
    <row r="615" spans="1:3" ht="14.5" customHeight="1">
      <c r="A615" s="5" t="s">
        <v>617</v>
      </c>
      <c r="C615" s="6" t="s">
        <v>1076</v>
      </c>
    </row>
    <row r="616" spans="1:3" ht="14.5" customHeight="1">
      <c r="A616" s="5" t="s">
        <v>1077</v>
      </c>
      <c r="C616" s="6" t="s">
        <v>1686</v>
      </c>
    </row>
    <row r="617" spans="1:3" ht="14.5" customHeight="1">
      <c r="A617" s="5" t="s">
        <v>619</v>
      </c>
      <c r="C617" s="6" t="s">
        <v>1078</v>
      </c>
    </row>
    <row r="618" spans="1:3" ht="14.5" customHeight="1">
      <c r="A618" s="5" t="s">
        <v>1079</v>
      </c>
      <c r="C618" s="6" t="s">
        <v>1687</v>
      </c>
    </row>
    <row r="619" spans="1:3" ht="14.5" customHeight="1">
      <c r="A619" s="5" t="s">
        <v>621</v>
      </c>
      <c r="C619" s="6" t="s">
        <v>1080</v>
      </c>
    </row>
    <row r="620" spans="1:3" ht="14.5" customHeight="1">
      <c r="A620" s="5" t="s">
        <v>1081</v>
      </c>
      <c r="C620" s="6" t="s">
        <v>1688</v>
      </c>
    </row>
    <row r="621" spans="1:3" ht="14.5" customHeight="1">
      <c r="A621" s="5" t="s">
        <v>623</v>
      </c>
      <c r="C621" s="6" t="s">
        <v>1082</v>
      </c>
    </row>
    <row r="622" spans="1:3" ht="14.5" customHeight="1">
      <c r="A622" s="5" t="s">
        <v>1083</v>
      </c>
      <c r="C622" s="6" t="s">
        <v>1689</v>
      </c>
    </row>
    <row r="623" spans="1:3" ht="14.5" customHeight="1">
      <c r="A623" s="5" t="s">
        <v>625</v>
      </c>
      <c r="C623" s="6" t="s">
        <v>1084</v>
      </c>
    </row>
    <row r="624" spans="1:3" ht="14.5" customHeight="1">
      <c r="A624" s="5" t="s">
        <v>1085</v>
      </c>
      <c r="C624" s="6" t="s">
        <v>1690</v>
      </c>
    </row>
    <row r="625" spans="1:3" ht="14.5" customHeight="1">
      <c r="A625" s="5" t="s">
        <v>627</v>
      </c>
      <c r="C625" s="6" t="s">
        <v>1086</v>
      </c>
    </row>
    <row r="626" spans="1:3" ht="14.5" customHeight="1">
      <c r="A626" s="5" t="s">
        <v>1087</v>
      </c>
      <c r="C626" s="6" t="s">
        <v>1691</v>
      </c>
    </row>
    <row r="627" spans="1:3" ht="14.5" customHeight="1">
      <c r="A627" s="5" t="s">
        <v>629</v>
      </c>
      <c r="C627" s="6" t="s">
        <v>1088</v>
      </c>
    </row>
    <row r="628" spans="1:3" ht="14.5" customHeight="1">
      <c r="A628" s="5" t="s">
        <v>1089</v>
      </c>
      <c r="C628" s="6" t="s">
        <v>1692</v>
      </c>
    </row>
    <row r="629" spans="1:3" ht="14.5" customHeight="1">
      <c r="A629" s="5" t="s">
        <v>631</v>
      </c>
      <c r="C629" s="6" t="s">
        <v>1090</v>
      </c>
    </row>
    <row r="630" spans="1:3" ht="14.5" customHeight="1">
      <c r="A630" s="5" t="s">
        <v>1091</v>
      </c>
      <c r="C630" s="6" t="s">
        <v>1693</v>
      </c>
    </row>
    <row r="631" spans="1:3" ht="14.5" customHeight="1">
      <c r="A631" s="5" t="s">
        <v>633</v>
      </c>
      <c r="C631" s="6" t="s">
        <v>1092</v>
      </c>
    </row>
    <row r="632" spans="1:3" ht="14.5" customHeight="1">
      <c r="A632" s="5" t="s">
        <v>1093</v>
      </c>
      <c r="C632" s="6" t="s">
        <v>1694</v>
      </c>
    </row>
    <row r="633" spans="1:3" ht="14.5" customHeight="1">
      <c r="A633" s="5" t="s">
        <v>635</v>
      </c>
      <c r="C633" s="6" t="s">
        <v>1094</v>
      </c>
    </row>
    <row r="634" spans="1:3" ht="14.5" customHeight="1">
      <c r="A634" s="5" t="s">
        <v>1095</v>
      </c>
      <c r="C634" s="6" t="s">
        <v>1695</v>
      </c>
    </row>
    <row r="635" spans="1:3" ht="14.5" customHeight="1">
      <c r="A635" s="5" t="s">
        <v>637</v>
      </c>
      <c r="C635" s="6" t="s">
        <v>1096</v>
      </c>
    </row>
    <row r="636" spans="1:3" ht="14.5" customHeight="1">
      <c r="A636" s="5" t="s">
        <v>1097</v>
      </c>
      <c r="C636" s="6" t="s">
        <v>1696</v>
      </c>
    </row>
    <row r="637" spans="1:3" ht="14.5" customHeight="1">
      <c r="A637" s="5" t="s">
        <v>639</v>
      </c>
      <c r="C637" s="6" t="s">
        <v>1098</v>
      </c>
    </row>
    <row r="638" spans="1:3" ht="14.5" customHeight="1">
      <c r="A638" s="5" t="s">
        <v>1099</v>
      </c>
      <c r="C638" s="6" t="s">
        <v>1697</v>
      </c>
    </row>
    <row r="639" spans="1:3" ht="14.5" customHeight="1">
      <c r="A639" s="5" t="s">
        <v>641</v>
      </c>
      <c r="C639" s="6" t="s">
        <v>1100</v>
      </c>
    </row>
    <row r="640" spans="1:3" ht="14.5" customHeight="1">
      <c r="A640" s="5" t="s">
        <v>1101</v>
      </c>
      <c r="C640" s="6" t="s">
        <v>1698</v>
      </c>
    </row>
    <row r="641" spans="1:3" ht="14.5" customHeight="1">
      <c r="A641" s="5" t="s">
        <v>643</v>
      </c>
      <c r="C641" s="6" t="s">
        <v>1102</v>
      </c>
    </row>
    <row r="642" spans="1:3" ht="14.5" customHeight="1">
      <c r="A642" s="5" t="s">
        <v>1103</v>
      </c>
      <c r="C642" s="6" t="s">
        <v>1699</v>
      </c>
    </row>
    <row r="643" spans="1:3" ht="14.5" customHeight="1">
      <c r="A643" s="5" t="s">
        <v>645</v>
      </c>
      <c r="C643" s="6" t="s">
        <v>1104</v>
      </c>
    </row>
    <row r="644" spans="1:3" ht="14.5" customHeight="1">
      <c r="A644" s="5" t="s">
        <v>1105</v>
      </c>
      <c r="C644" s="6" t="s">
        <v>1700</v>
      </c>
    </row>
    <row r="645" spans="1:3" ht="14.5" customHeight="1">
      <c r="A645" s="5" t="s">
        <v>647</v>
      </c>
      <c r="C645" s="6" t="s">
        <v>1106</v>
      </c>
    </row>
    <row r="646" spans="1:3" ht="14.5" customHeight="1">
      <c r="A646" s="5" t="s">
        <v>1107</v>
      </c>
      <c r="C646" s="6" t="s">
        <v>1701</v>
      </c>
    </row>
    <row r="647" spans="1:3" ht="14.5" customHeight="1">
      <c r="A647" s="5" t="s">
        <v>649</v>
      </c>
      <c r="C647" s="6" t="s">
        <v>1108</v>
      </c>
    </row>
    <row r="648" spans="1:3" ht="14.5" customHeight="1">
      <c r="A648" s="5" t="s">
        <v>1109</v>
      </c>
      <c r="C648" s="6" t="s">
        <v>1702</v>
      </c>
    </row>
    <row r="649" spans="1:3" ht="14.5" customHeight="1">
      <c r="A649" s="5" t="s">
        <v>651</v>
      </c>
      <c r="C649" s="6" t="s">
        <v>1110</v>
      </c>
    </row>
    <row r="650" spans="1:3" ht="14.5" customHeight="1">
      <c r="A650" s="5" t="s">
        <v>1111</v>
      </c>
      <c r="C650" s="6" t="s">
        <v>1703</v>
      </c>
    </row>
    <row r="651" spans="1:3" ht="14.5" customHeight="1">
      <c r="A651" s="5" t="s">
        <v>653</v>
      </c>
      <c r="C651" s="6" t="s">
        <v>1112</v>
      </c>
    </row>
    <row r="652" spans="1:3" ht="14.5" customHeight="1">
      <c r="A652" s="5" t="s">
        <v>1113</v>
      </c>
      <c r="C652" s="6" t="s">
        <v>1704</v>
      </c>
    </row>
    <row r="653" spans="1:3" ht="14.5" customHeight="1">
      <c r="A653" s="5" t="s">
        <v>655</v>
      </c>
      <c r="C653" s="6" t="s">
        <v>1114</v>
      </c>
    </row>
    <row r="654" spans="1:3" ht="14.5" customHeight="1">
      <c r="A654" s="5" t="s">
        <v>1115</v>
      </c>
      <c r="C654" s="6" t="s">
        <v>1705</v>
      </c>
    </row>
    <row r="655" spans="1:3" ht="14.5" customHeight="1">
      <c r="A655" s="5" t="s">
        <v>657</v>
      </c>
      <c r="C655" s="6" t="s">
        <v>1116</v>
      </c>
    </row>
    <row r="656" spans="1:3" ht="14.5" customHeight="1">
      <c r="A656" s="5" t="s">
        <v>1117</v>
      </c>
      <c r="C656" s="6" t="s">
        <v>1706</v>
      </c>
    </row>
    <row r="657" spans="1:3" ht="14.5" customHeight="1">
      <c r="A657" s="5" t="s">
        <v>659</v>
      </c>
      <c r="C657" s="6" t="s">
        <v>1118</v>
      </c>
    </row>
    <row r="658" spans="1:3" ht="14.5" customHeight="1">
      <c r="A658" s="5" t="s">
        <v>1119</v>
      </c>
      <c r="C658" s="6" t="s">
        <v>1707</v>
      </c>
    </row>
    <row r="659" spans="1:3" ht="14.5" customHeight="1">
      <c r="A659" s="5" t="s">
        <v>661</v>
      </c>
      <c r="C659" s="6" t="s">
        <v>1120</v>
      </c>
    </row>
    <row r="660" spans="1:3" ht="14.5" customHeight="1">
      <c r="A660" s="5" t="s">
        <v>1121</v>
      </c>
      <c r="C660" s="6" t="s">
        <v>1708</v>
      </c>
    </row>
    <row r="661" spans="1:3" ht="14.5" customHeight="1">
      <c r="A661" s="5" t="s">
        <v>663</v>
      </c>
      <c r="C661" s="6" t="s">
        <v>1122</v>
      </c>
    </row>
    <row r="662" spans="1:3" ht="14.5" customHeight="1">
      <c r="A662" s="5" t="s">
        <v>1123</v>
      </c>
      <c r="C662" s="6" t="s">
        <v>1709</v>
      </c>
    </row>
    <row r="663" spans="1:3" ht="14.5" customHeight="1">
      <c r="A663" s="5" t="s">
        <v>665</v>
      </c>
      <c r="C663" s="6" t="s">
        <v>1124</v>
      </c>
    </row>
    <row r="664" spans="1:3" ht="14.5" customHeight="1">
      <c r="A664" s="5" t="s">
        <v>1125</v>
      </c>
      <c r="C664" s="6" t="s">
        <v>1710</v>
      </c>
    </row>
    <row r="665" spans="1:3" ht="14.5" customHeight="1">
      <c r="A665" s="5" t="s">
        <v>667</v>
      </c>
      <c r="C665" s="6" t="s">
        <v>1126</v>
      </c>
    </row>
    <row r="666" spans="1:3" ht="14.5" customHeight="1">
      <c r="A666" s="5" t="s">
        <v>1127</v>
      </c>
      <c r="C666" s="6" t="s">
        <v>1711</v>
      </c>
    </row>
    <row r="667" spans="1:3" ht="14.5" customHeight="1">
      <c r="A667" s="5" t="s">
        <v>669</v>
      </c>
      <c r="C667" s="6" t="s">
        <v>1128</v>
      </c>
    </row>
    <row r="668" spans="1:3" ht="14.5" customHeight="1">
      <c r="A668" s="5" t="s">
        <v>1129</v>
      </c>
      <c r="C668" s="6" t="s">
        <v>1712</v>
      </c>
    </row>
    <row r="669" spans="1:3" ht="14.5" customHeight="1">
      <c r="A669" s="5" t="s">
        <v>671</v>
      </c>
      <c r="C669" s="6" t="s">
        <v>1130</v>
      </c>
    </row>
    <row r="670" spans="1:3" ht="14.5" customHeight="1">
      <c r="A670" s="5" t="s">
        <v>1131</v>
      </c>
      <c r="C670" s="6" t="s">
        <v>1713</v>
      </c>
    </row>
    <row r="671" spans="1:3" ht="14.5" customHeight="1">
      <c r="A671" s="5" t="s">
        <v>673</v>
      </c>
      <c r="C671" s="6" t="s">
        <v>1132</v>
      </c>
    </row>
    <row r="672" spans="1:3" ht="14.5" customHeight="1">
      <c r="A672" s="5" t="s">
        <v>1133</v>
      </c>
      <c r="C672" s="6" t="s">
        <v>1714</v>
      </c>
    </row>
    <row r="673" spans="1:3" ht="14.5" customHeight="1">
      <c r="A673" s="5" t="s">
        <v>675</v>
      </c>
      <c r="C673" s="6" t="s">
        <v>1134</v>
      </c>
    </row>
    <row r="674" spans="1:3" ht="14.5" customHeight="1">
      <c r="A674" s="5" t="s">
        <v>1135</v>
      </c>
      <c r="C674" s="6" t="s">
        <v>1715</v>
      </c>
    </row>
    <row r="675" spans="1:3" ht="14.5" customHeight="1">
      <c r="A675" s="5" t="s">
        <v>677</v>
      </c>
      <c r="C675" s="6" t="s">
        <v>1136</v>
      </c>
    </row>
    <row r="676" spans="1:3" ht="14.5" customHeight="1">
      <c r="A676" s="5" t="s">
        <v>1137</v>
      </c>
      <c r="C676" s="6" t="s">
        <v>1716</v>
      </c>
    </row>
    <row r="677" spans="1:3" ht="14.5" customHeight="1">
      <c r="A677" s="5" t="s">
        <v>679</v>
      </c>
      <c r="C677" s="6" t="s">
        <v>1138</v>
      </c>
    </row>
    <row r="678" spans="1:3" ht="14.5" customHeight="1">
      <c r="A678" s="5" t="s">
        <v>1139</v>
      </c>
      <c r="C678" s="6" t="s">
        <v>1717</v>
      </c>
    </row>
    <row r="679" spans="1:3" ht="14.5" customHeight="1">
      <c r="A679" s="5" t="s">
        <v>681</v>
      </c>
      <c r="C679" s="6" t="s">
        <v>1140</v>
      </c>
    </row>
    <row r="680" spans="1:3" ht="14.5" customHeight="1">
      <c r="A680" s="5" t="s">
        <v>1141</v>
      </c>
      <c r="C680" s="6" t="s">
        <v>1718</v>
      </c>
    </row>
    <row r="681" spans="1:3" ht="14.5" customHeight="1">
      <c r="A681" s="5" t="s">
        <v>683</v>
      </c>
      <c r="C681" s="6" t="s">
        <v>1142</v>
      </c>
    </row>
    <row r="682" spans="1:3" ht="14.5" customHeight="1">
      <c r="A682" s="5" t="s">
        <v>1143</v>
      </c>
      <c r="C682" s="6" t="s">
        <v>1719</v>
      </c>
    </row>
    <row r="683" spans="1:3" ht="14.5" customHeight="1">
      <c r="A683" s="5" t="s">
        <v>685</v>
      </c>
      <c r="C683" s="6" t="s">
        <v>1144</v>
      </c>
    </row>
    <row r="684" spans="1:3" ht="14.5" customHeight="1">
      <c r="A684" s="5" t="s">
        <v>1145</v>
      </c>
      <c r="C684" s="6" t="s">
        <v>1720</v>
      </c>
    </row>
    <row r="685" spans="1:3" ht="14.5" customHeight="1">
      <c r="A685" s="5" t="s">
        <v>687</v>
      </c>
      <c r="C685" s="6" t="s">
        <v>1146</v>
      </c>
    </row>
    <row r="686" spans="1:3" ht="14.5" customHeight="1">
      <c r="A686" s="5" t="s">
        <v>1147</v>
      </c>
      <c r="C686" s="6" t="s">
        <v>1721</v>
      </c>
    </row>
    <row r="687" spans="1:3" ht="14.5" customHeight="1">
      <c r="A687" s="5" t="s">
        <v>689</v>
      </c>
      <c r="C687" s="6" t="s">
        <v>1148</v>
      </c>
    </row>
    <row r="688" spans="1:3" ht="14.5" customHeight="1">
      <c r="A688" s="5" t="s">
        <v>1149</v>
      </c>
      <c r="C688" s="6" t="s">
        <v>1722</v>
      </c>
    </row>
    <row r="689" spans="1:3" ht="14.5" customHeight="1">
      <c r="A689" s="5" t="s">
        <v>691</v>
      </c>
      <c r="C689" s="6" t="s">
        <v>1150</v>
      </c>
    </row>
    <row r="690" spans="1:3" ht="14.5" customHeight="1">
      <c r="A690" s="5" t="s">
        <v>1151</v>
      </c>
      <c r="C690" s="6" t="s">
        <v>1723</v>
      </c>
    </row>
    <row r="691" spans="1:3" ht="14.5" customHeight="1">
      <c r="A691" s="5" t="s">
        <v>693</v>
      </c>
      <c r="C691" s="6" t="s">
        <v>1152</v>
      </c>
    </row>
    <row r="692" spans="1:3" ht="14.5" customHeight="1">
      <c r="A692" s="5" t="s">
        <v>1153</v>
      </c>
      <c r="C692" s="6" t="s">
        <v>1724</v>
      </c>
    </row>
    <row r="693" spans="1:3" ht="14.5" customHeight="1">
      <c r="A693" s="5" t="s">
        <v>695</v>
      </c>
      <c r="C693" s="6" t="s">
        <v>1154</v>
      </c>
    </row>
    <row r="694" spans="1:3" ht="14.5" customHeight="1">
      <c r="A694" s="5" t="s">
        <v>1155</v>
      </c>
      <c r="C694" s="6" t="s">
        <v>1725</v>
      </c>
    </row>
    <row r="695" spans="1:3" ht="14.5" customHeight="1">
      <c r="A695" s="5" t="s">
        <v>697</v>
      </c>
      <c r="C695" s="6" t="s">
        <v>1156</v>
      </c>
    </row>
    <row r="696" spans="1:3" ht="14.5" customHeight="1">
      <c r="A696" s="5" t="s">
        <v>1157</v>
      </c>
      <c r="C696" s="6" t="s">
        <v>1726</v>
      </c>
    </row>
    <row r="697" spans="1:3" ht="14.5" customHeight="1">
      <c r="A697" s="5" t="s">
        <v>699</v>
      </c>
      <c r="C697" s="6" t="s">
        <v>1158</v>
      </c>
    </row>
    <row r="698" spans="1:3" ht="14.5" customHeight="1">
      <c r="A698" s="5" t="s">
        <v>1159</v>
      </c>
      <c r="C698" s="6" t="s">
        <v>1727</v>
      </c>
    </row>
    <row r="699" spans="1:3" ht="14.5" customHeight="1">
      <c r="A699" s="5" t="s">
        <v>701</v>
      </c>
      <c r="C699" s="6" t="s">
        <v>1160</v>
      </c>
    </row>
    <row r="700" spans="1:3" ht="14.5" customHeight="1">
      <c r="A700" s="5" t="s">
        <v>1161</v>
      </c>
      <c r="C700" s="6" t="s">
        <v>1728</v>
      </c>
    </row>
    <row r="701" spans="1:3" ht="14.5" customHeight="1">
      <c r="A701" s="5" t="s">
        <v>703</v>
      </c>
      <c r="C701" s="6" t="s">
        <v>1162</v>
      </c>
    </row>
    <row r="702" spans="1:3" ht="14.5" customHeight="1">
      <c r="A702" s="5" t="s">
        <v>1163</v>
      </c>
      <c r="C702" s="6" t="s">
        <v>1729</v>
      </c>
    </row>
    <row r="703" spans="1:3" ht="14.5" customHeight="1">
      <c r="A703" s="5" t="s">
        <v>705</v>
      </c>
      <c r="C703" s="6" t="s">
        <v>1164</v>
      </c>
    </row>
    <row r="704" spans="1:3" ht="14.5" customHeight="1">
      <c r="A704" s="5" t="s">
        <v>1165</v>
      </c>
      <c r="C704" s="6" t="s">
        <v>1730</v>
      </c>
    </row>
    <row r="705" spans="1:3" ht="14.5" customHeight="1">
      <c r="A705" s="5" t="s">
        <v>707</v>
      </c>
      <c r="C705" s="6" t="s">
        <v>1166</v>
      </c>
    </row>
    <row r="706" spans="1:3" ht="14.5" customHeight="1">
      <c r="A706" s="5" t="s">
        <v>1167</v>
      </c>
      <c r="C706" s="6" t="s">
        <v>1731</v>
      </c>
    </row>
    <row r="707" spans="1:3" ht="14.5" customHeight="1">
      <c r="A707" s="5" t="s">
        <v>709</v>
      </c>
      <c r="C707" s="6" t="s">
        <v>1168</v>
      </c>
    </row>
    <row r="708" spans="1:3" ht="14.5" customHeight="1">
      <c r="A708" s="5" t="s">
        <v>1169</v>
      </c>
      <c r="C708" s="6" t="s">
        <v>1732</v>
      </c>
    </row>
    <row r="709" spans="1:3" ht="14.5" customHeight="1">
      <c r="A709" s="5" t="s">
        <v>711</v>
      </c>
      <c r="C709" s="6" t="s">
        <v>1170</v>
      </c>
    </row>
    <row r="710" spans="1:3" ht="14.5" customHeight="1">
      <c r="A710" s="5" t="s">
        <v>1171</v>
      </c>
      <c r="C710" s="6" t="s">
        <v>1733</v>
      </c>
    </row>
    <row r="711" spans="1:3" ht="14.5" customHeight="1">
      <c r="A711" s="5" t="s">
        <v>713</v>
      </c>
      <c r="C711" s="6" t="s">
        <v>1172</v>
      </c>
    </row>
    <row r="712" spans="1:3" ht="14.5" customHeight="1">
      <c r="A712" s="5" t="s">
        <v>1173</v>
      </c>
      <c r="C712" s="6" t="s">
        <v>1734</v>
      </c>
    </row>
    <row r="713" spans="1:3" ht="14.5" customHeight="1">
      <c r="A713" s="5" t="s">
        <v>715</v>
      </c>
      <c r="C713" s="6" t="s">
        <v>1174</v>
      </c>
    </row>
    <row r="714" spans="1:3" ht="14.5" customHeight="1">
      <c r="A714" s="5" t="s">
        <v>1175</v>
      </c>
      <c r="C714" s="6" t="s">
        <v>1735</v>
      </c>
    </row>
    <row r="715" spans="1:3" ht="14.5" customHeight="1">
      <c r="A715" s="5" t="s">
        <v>717</v>
      </c>
      <c r="C715" s="6" t="s">
        <v>1176</v>
      </c>
    </row>
    <row r="716" spans="1:3" ht="14.5" customHeight="1">
      <c r="A716" s="5" t="s">
        <v>1177</v>
      </c>
      <c r="C716" s="6" t="s">
        <v>1736</v>
      </c>
    </row>
    <row r="717" spans="1:3" ht="14.5" customHeight="1">
      <c r="A717" s="5" t="s">
        <v>719</v>
      </c>
      <c r="C717" s="6" t="s">
        <v>1178</v>
      </c>
    </row>
    <row r="718" spans="1:3" ht="14.5" customHeight="1">
      <c r="A718" s="5" t="s">
        <v>1179</v>
      </c>
      <c r="C718" s="6" t="s">
        <v>1737</v>
      </c>
    </row>
    <row r="719" spans="1:3" ht="14.5" customHeight="1">
      <c r="A719" s="5" t="s">
        <v>721</v>
      </c>
      <c r="C719" s="6" t="s">
        <v>1180</v>
      </c>
    </row>
    <row r="720" spans="1:3" ht="14.5" customHeight="1">
      <c r="A720" s="5" t="s">
        <v>1181</v>
      </c>
      <c r="C720" s="6" t="s">
        <v>1738</v>
      </c>
    </row>
    <row r="721" spans="1:3" ht="14.5" customHeight="1">
      <c r="A721" s="5" t="s">
        <v>723</v>
      </c>
      <c r="C721" s="6" t="s">
        <v>1182</v>
      </c>
    </row>
    <row r="722" spans="1:3" ht="14.5" customHeight="1">
      <c r="A722" s="5" t="s">
        <v>1183</v>
      </c>
      <c r="C722" s="6" t="s">
        <v>1739</v>
      </c>
    </row>
    <row r="723" spans="1:3" ht="14.5" customHeight="1">
      <c r="A723" s="5" t="s">
        <v>725</v>
      </c>
      <c r="C723" s="6" t="s">
        <v>1184</v>
      </c>
    </row>
    <row r="724" spans="1:3" ht="14.5" customHeight="1">
      <c r="A724" s="5" t="s">
        <v>1185</v>
      </c>
      <c r="C724" s="6" t="s">
        <v>1740</v>
      </c>
    </row>
    <row r="725" spans="1:3" ht="14.5" customHeight="1">
      <c r="A725" s="5" t="s">
        <v>727</v>
      </c>
      <c r="C725" s="6" t="s">
        <v>1186</v>
      </c>
    </row>
    <row r="726" spans="1:3" ht="14.5" customHeight="1">
      <c r="A726" s="5" t="s">
        <v>1187</v>
      </c>
      <c r="C726" s="6" t="s">
        <v>1741</v>
      </c>
    </row>
    <row r="727" spans="1:3" ht="14.5" customHeight="1">
      <c r="A727" s="5" t="s">
        <v>729</v>
      </c>
      <c r="C727" s="6" t="s">
        <v>1188</v>
      </c>
    </row>
    <row r="728" spans="1:3" ht="14.5" customHeight="1">
      <c r="A728" s="5" t="s">
        <v>1189</v>
      </c>
      <c r="C728" s="6" t="s">
        <v>1742</v>
      </c>
    </row>
    <row r="729" spans="1:3" ht="14.5" customHeight="1">
      <c r="A729" s="5" t="s">
        <v>731</v>
      </c>
      <c r="C729" s="6" t="s">
        <v>1190</v>
      </c>
    </row>
    <row r="730" spans="1:3" ht="14.5" customHeight="1">
      <c r="A730" s="5" t="s">
        <v>1191</v>
      </c>
      <c r="C730" s="6" t="s">
        <v>1743</v>
      </c>
    </row>
    <row r="731" spans="1:3" ht="14.5" customHeight="1">
      <c r="A731" s="5" t="s">
        <v>733</v>
      </c>
      <c r="C731" s="6" t="s">
        <v>1192</v>
      </c>
    </row>
    <row r="732" spans="1:3" ht="14.5" customHeight="1">
      <c r="A732" s="5" t="s">
        <v>1193</v>
      </c>
      <c r="C732" s="6" t="s">
        <v>1744</v>
      </c>
    </row>
    <row r="733" spans="1:3" ht="14.5" customHeight="1">
      <c r="A733" s="5" t="s">
        <v>735</v>
      </c>
      <c r="C733" s="6" t="s">
        <v>1194</v>
      </c>
    </row>
    <row r="734" spans="1:3" ht="14.5" customHeight="1">
      <c r="A734" s="5" t="s">
        <v>1195</v>
      </c>
      <c r="C734" s="6" t="s">
        <v>1745</v>
      </c>
    </row>
    <row r="735" spans="1:3" ht="14.5" customHeight="1">
      <c r="A735" s="5" t="s">
        <v>737</v>
      </c>
      <c r="C735" s="6" t="s">
        <v>1196</v>
      </c>
    </row>
    <row r="736" spans="1:3" ht="14.5" customHeight="1">
      <c r="A736" s="5" t="s">
        <v>1197</v>
      </c>
      <c r="C736" s="6" t="s">
        <v>1746</v>
      </c>
    </row>
    <row r="737" spans="1:3" ht="14.5" customHeight="1">
      <c r="A737" s="5" t="s">
        <v>739</v>
      </c>
      <c r="C737" s="6" t="s">
        <v>1198</v>
      </c>
    </row>
    <row r="738" spans="1:3" ht="14.5" customHeight="1">
      <c r="A738" s="5" t="s">
        <v>1199</v>
      </c>
      <c r="C738" s="6" t="s">
        <v>1747</v>
      </c>
    </row>
    <row r="739" spans="1:3" ht="14.5" customHeight="1">
      <c r="A739" s="5" t="s">
        <v>741</v>
      </c>
      <c r="C739" s="6" t="s">
        <v>1200</v>
      </c>
    </row>
    <row r="740" spans="1:3" ht="14.5" customHeight="1">
      <c r="A740" s="5" t="s">
        <v>1201</v>
      </c>
      <c r="C740" s="6" t="s">
        <v>1748</v>
      </c>
    </row>
    <row r="741" spans="1:3" ht="14.5" customHeight="1">
      <c r="A741" s="5" t="s">
        <v>743</v>
      </c>
      <c r="C741" s="6" t="s">
        <v>1202</v>
      </c>
    </row>
    <row r="742" spans="1:3" ht="14.5" customHeight="1">
      <c r="A742" s="5" t="s">
        <v>1203</v>
      </c>
      <c r="C742" s="6" t="s">
        <v>1749</v>
      </c>
    </row>
    <row r="743" spans="1:3" ht="14.5" customHeight="1">
      <c r="A743" s="5" t="s">
        <v>745</v>
      </c>
      <c r="C743" s="6" t="s">
        <v>1204</v>
      </c>
    </row>
    <row r="744" spans="1:3" ht="14.5" customHeight="1">
      <c r="A744" s="5" t="s">
        <v>1205</v>
      </c>
      <c r="C744" s="6" t="s">
        <v>1750</v>
      </c>
    </row>
    <row r="745" spans="1:3" ht="14.5" customHeight="1">
      <c r="A745" s="5" t="s">
        <v>747</v>
      </c>
      <c r="C745" s="6" t="s">
        <v>1206</v>
      </c>
    </row>
    <row r="746" spans="1:3" ht="14.5" customHeight="1">
      <c r="A746" s="5" t="s">
        <v>1207</v>
      </c>
      <c r="C746" s="6" t="s">
        <v>1751</v>
      </c>
    </row>
    <row r="747" spans="1:3" ht="14.5" customHeight="1">
      <c r="A747" s="5" t="s">
        <v>749</v>
      </c>
      <c r="C747" s="6" t="s">
        <v>1208</v>
      </c>
    </row>
    <row r="748" spans="1:3" ht="14.5" customHeight="1">
      <c r="A748" s="5" t="s">
        <v>1209</v>
      </c>
      <c r="C748" s="6" t="s">
        <v>1752</v>
      </c>
    </row>
    <row r="749" spans="1:3" ht="14.5" customHeight="1">
      <c r="A749" s="5" t="s">
        <v>751</v>
      </c>
      <c r="C749" s="6" t="s">
        <v>1210</v>
      </c>
    </row>
    <row r="750" spans="1:3" ht="14.5" customHeight="1">
      <c r="A750" s="5" t="s">
        <v>1211</v>
      </c>
      <c r="C750" s="6" t="s">
        <v>1753</v>
      </c>
    </row>
    <row r="751" spans="1:3" ht="14.5" customHeight="1">
      <c r="A751" s="5" t="s">
        <v>753</v>
      </c>
      <c r="C751" s="6" t="s">
        <v>1212</v>
      </c>
    </row>
    <row r="752" spans="1:3" ht="14.5" customHeight="1">
      <c r="A752" s="5" t="s">
        <v>1213</v>
      </c>
      <c r="C752" s="6" t="s">
        <v>1754</v>
      </c>
    </row>
    <row r="753" spans="1:3" ht="14.5" customHeight="1">
      <c r="A753" s="5" t="s">
        <v>755</v>
      </c>
      <c r="C753" s="6" t="s">
        <v>1214</v>
      </c>
    </row>
    <row r="754" spans="1:3" ht="14.5" customHeight="1">
      <c r="A754" s="5" t="s">
        <v>1215</v>
      </c>
      <c r="C754" s="6" t="s">
        <v>1755</v>
      </c>
    </row>
    <row r="755" spans="1:3" ht="14.5" customHeight="1">
      <c r="A755" s="5" t="s">
        <v>757</v>
      </c>
      <c r="C755" s="6" t="s">
        <v>1216</v>
      </c>
    </row>
    <row r="756" spans="1:3" ht="14.5" customHeight="1">
      <c r="A756" s="5" t="s">
        <v>1217</v>
      </c>
      <c r="C756" s="6" t="s">
        <v>1756</v>
      </c>
    </row>
    <row r="757" spans="1:3" ht="14.5" customHeight="1">
      <c r="A757" s="5" t="s">
        <v>759</v>
      </c>
      <c r="C757" s="6" t="s">
        <v>1218</v>
      </c>
    </row>
    <row r="758" spans="1:3" ht="14.5" customHeight="1">
      <c r="A758" s="5" t="s">
        <v>1219</v>
      </c>
      <c r="C758" s="6" t="s">
        <v>1757</v>
      </c>
    </row>
    <row r="759" spans="1:3" ht="14.5" customHeight="1">
      <c r="A759" s="5" t="s">
        <v>761</v>
      </c>
      <c r="C759" s="6" t="s">
        <v>1220</v>
      </c>
    </row>
    <row r="760" spans="1:3" ht="14.5" customHeight="1">
      <c r="A760" s="5" t="s">
        <v>1221</v>
      </c>
      <c r="C760" s="6" t="s">
        <v>1758</v>
      </c>
    </row>
    <row r="761" spans="1:3" ht="14.5" customHeight="1">
      <c r="A761" s="5" t="s">
        <v>763</v>
      </c>
      <c r="C761" s="6" t="s">
        <v>1222</v>
      </c>
    </row>
    <row r="762" spans="1:3" ht="14.5" customHeight="1">
      <c r="A762" s="5" t="s">
        <v>1223</v>
      </c>
      <c r="C762" s="6" t="s">
        <v>1759</v>
      </c>
    </row>
    <row r="763" spans="1:3" ht="14.5" customHeight="1">
      <c r="A763" s="5" t="s">
        <v>765</v>
      </c>
      <c r="C763" s="6" t="s">
        <v>1224</v>
      </c>
    </row>
    <row r="764" spans="1:3" ht="14.5" customHeight="1">
      <c r="A764" s="5" t="s">
        <v>1225</v>
      </c>
      <c r="C764" s="6" t="s">
        <v>1760</v>
      </c>
    </row>
    <row r="765" spans="1:3" ht="14.5" customHeight="1">
      <c r="A765" s="5" t="s">
        <v>767</v>
      </c>
      <c r="C765" s="6" t="s">
        <v>1226</v>
      </c>
    </row>
    <row r="766" spans="1:3" ht="14.5" customHeight="1">
      <c r="A766" s="5" t="s">
        <v>1227</v>
      </c>
      <c r="C766" s="6" t="s">
        <v>1761</v>
      </c>
    </row>
    <row r="767" spans="1:3" ht="14.5" customHeight="1">
      <c r="A767" s="5" t="s">
        <v>769</v>
      </c>
      <c r="C767" s="6" t="s">
        <v>1228</v>
      </c>
    </row>
    <row r="768" spans="1:3" ht="14.5" customHeight="1">
      <c r="A768" s="5" t="s">
        <v>1229</v>
      </c>
      <c r="C768" s="6" t="s">
        <v>1762</v>
      </c>
    </row>
    <row r="769" spans="1:3" ht="14.5" customHeight="1">
      <c r="A769" s="5" t="s">
        <v>771</v>
      </c>
      <c r="C769" s="6" t="s">
        <v>1230</v>
      </c>
    </row>
    <row r="770" spans="1:3" ht="14.5" customHeight="1">
      <c r="A770" s="5" t="s">
        <v>1231</v>
      </c>
      <c r="C770" s="6" t="s">
        <v>1763</v>
      </c>
    </row>
    <row r="771" spans="1:3" ht="14.5" customHeight="1">
      <c r="A771" s="5" t="s">
        <v>773</v>
      </c>
      <c r="C771" s="6" t="s">
        <v>1232</v>
      </c>
    </row>
    <row r="772" spans="1:3" ht="14.5" customHeight="1">
      <c r="A772" s="5" t="s">
        <v>1233</v>
      </c>
      <c r="C772" s="6" t="s">
        <v>1764</v>
      </c>
    </row>
    <row r="773" spans="1:3" ht="14.5" customHeight="1">
      <c r="A773" s="5" t="s">
        <v>775</v>
      </c>
      <c r="C773" s="6" t="s">
        <v>1234</v>
      </c>
    </row>
    <row r="774" spans="1:3" ht="14.5" customHeight="1">
      <c r="A774" s="5" t="s">
        <v>1235</v>
      </c>
      <c r="C774" s="6" t="s">
        <v>1765</v>
      </c>
    </row>
    <row r="775" spans="1:3" ht="14.5" customHeight="1">
      <c r="A775" s="5" t="s">
        <v>777</v>
      </c>
      <c r="C775" s="6" t="s">
        <v>1236</v>
      </c>
    </row>
    <row r="776" spans="1:3" ht="14.5" customHeight="1">
      <c r="A776" s="5" t="s">
        <v>1237</v>
      </c>
      <c r="C776" s="6" t="s">
        <v>1766</v>
      </c>
    </row>
    <row r="777" spans="1:3" ht="14.5" customHeight="1">
      <c r="A777" s="5" t="s">
        <v>779</v>
      </c>
      <c r="C777" s="6" t="s">
        <v>1238</v>
      </c>
    </row>
    <row r="778" spans="1:3" ht="14.5" customHeight="1">
      <c r="A778" s="5" t="s">
        <v>1239</v>
      </c>
      <c r="C778" s="6" t="s">
        <v>1767</v>
      </c>
    </row>
    <row r="779" spans="1:3" ht="14.5" customHeight="1">
      <c r="A779" s="5" t="s">
        <v>781</v>
      </c>
      <c r="C779" s="6" t="s">
        <v>1240</v>
      </c>
    </row>
    <row r="780" spans="1:3" ht="14.5" customHeight="1">
      <c r="A780" s="5" t="s">
        <v>1241</v>
      </c>
      <c r="C780" s="6" t="s">
        <v>1768</v>
      </c>
    </row>
    <row r="781" spans="1:3" ht="14.5" customHeight="1">
      <c r="A781" s="5" t="s">
        <v>783</v>
      </c>
      <c r="C781" s="6" t="s">
        <v>1242</v>
      </c>
    </row>
    <row r="782" spans="1:3" ht="14.5" customHeight="1">
      <c r="A782" s="5" t="s">
        <v>1243</v>
      </c>
      <c r="C782" s="6" t="s">
        <v>1769</v>
      </c>
    </row>
    <row r="783" spans="1:3" ht="14.5" customHeight="1">
      <c r="A783" s="5" t="s">
        <v>785</v>
      </c>
      <c r="C783" s="6" t="s">
        <v>1244</v>
      </c>
    </row>
    <row r="784" spans="1:3" ht="14.5" customHeight="1">
      <c r="A784" s="5" t="s">
        <v>1245</v>
      </c>
      <c r="C784" s="6" t="s">
        <v>1770</v>
      </c>
    </row>
    <row r="785" spans="1:3" ht="14.5" customHeight="1">
      <c r="A785" s="5" t="s">
        <v>787</v>
      </c>
      <c r="C785" s="6" t="s">
        <v>1246</v>
      </c>
    </row>
    <row r="786" spans="1:3" ht="14.5" customHeight="1">
      <c r="A786" s="5" t="s">
        <v>1247</v>
      </c>
      <c r="C786" s="6" t="s">
        <v>1771</v>
      </c>
    </row>
    <row r="787" spans="1:3" ht="14.5" customHeight="1">
      <c r="A787" s="5" t="s">
        <v>789</v>
      </c>
      <c r="C787" s="6" t="s">
        <v>1248</v>
      </c>
    </row>
    <row r="788" spans="1:3" ht="14.5" customHeight="1">
      <c r="A788" s="5" t="s">
        <v>1249</v>
      </c>
      <c r="C788" s="6" t="s">
        <v>1772</v>
      </c>
    </row>
    <row r="789" spans="1:3" ht="14.5" customHeight="1">
      <c r="A789" s="5" t="s">
        <v>791</v>
      </c>
      <c r="C789" s="6" t="s">
        <v>1250</v>
      </c>
    </row>
    <row r="790" spans="1:3" ht="14.5" customHeight="1">
      <c r="A790" s="5" t="s">
        <v>1251</v>
      </c>
      <c r="C790" s="6" t="s">
        <v>1773</v>
      </c>
    </row>
    <row r="791" spans="1:3" ht="14.5" customHeight="1">
      <c r="A791" s="5" t="s">
        <v>793</v>
      </c>
      <c r="C791" s="6" t="s">
        <v>1252</v>
      </c>
    </row>
    <row r="792" spans="1:3" ht="14.5" customHeight="1">
      <c r="A792" s="5" t="s">
        <v>1253</v>
      </c>
      <c r="C792" s="6" t="s">
        <v>1774</v>
      </c>
    </row>
    <row r="793" spans="1:3" ht="14.5" customHeight="1">
      <c r="A793" s="5" t="s">
        <v>795</v>
      </c>
      <c r="C793" s="6" t="s">
        <v>1254</v>
      </c>
    </row>
    <row r="794" spans="1:3" ht="14.5" customHeight="1">
      <c r="A794" s="5" t="s">
        <v>1255</v>
      </c>
      <c r="C794" s="6" t="s">
        <v>1775</v>
      </c>
    </row>
    <row r="795" spans="1:3" ht="14.5" customHeight="1">
      <c r="A795" s="5" t="s">
        <v>797</v>
      </c>
      <c r="C795" s="6" t="s">
        <v>1256</v>
      </c>
    </row>
    <row r="796" spans="1:3" ht="14.5" customHeight="1">
      <c r="A796" s="5" t="s">
        <v>1257</v>
      </c>
      <c r="C796" s="6" t="s">
        <v>1776</v>
      </c>
    </row>
    <row r="797" spans="1:3" ht="14.5" customHeight="1">
      <c r="A797" s="5" t="s">
        <v>799</v>
      </c>
      <c r="C797" s="6" t="s">
        <v>1258</v>
      </c>
    </row>
    <row r="798" spans="1:3" ht="14.5" customHeight="1">
      <c r="A798" s="5" t="s">
        <v>1259</v>
      </c>
      <c r="C798" s="6" t="s">
        <v>1777</v>
      </c>
    </row>
    <row r="799" spans="1:3" ht="14.5" customHeight="1">
      <c r="A799" s="5" t="s">
        <v>801</v>
      </c>
      <c r="C799" s="6" t="s">
        <v>1260</v>
      </c>
    </row>
    <row r="800" spans="1:3" ht="14.5" customHeight="1">
      <c r="A800" s="5" t="s">
        <v>1261</v>
      </c>
      <c r="C800" s="6" t="s">
        <v>1778</v>
      </c>
    </row>
    <row r="801" spans="1:3" ht="14.5" customHeight="1">
      <c r="A801" s="5" t="s">
        <v>803</v>
      </c>
      <c r="C801" s="6" t="s">
        <v>1262</v>
      </c>
    </row>
    <row r="802" spans="1:3" ht="14.5" customHeight="1">
      <c r="A802" s="5" t="s">
        <v>1263</v>
      </c>
      <c r="C802" s="6" t="s">
        <v>1779</v>
      </c>
    </row>
    <row r="803" spans="1:3" ht="14.5" customHeight="1">
      <c r="A803" s="5" t="s">
        <v>805</v>
      </c>
      <c r="C803" s="6" t="s">
        <v>1264</v>
      </c>
    </row>
    <row r="804" spans="1:3" ht="14.5" customHeight="1">
      <c r="A804" s="5" t="s">
        <v>1265</v>
      </c>
      <c r="C804" s="6" t="s">
        <v>1780</v>
      </c>
    </row>
    <row r="805" spans="1:3" ht="14.5" customHeight="1">
      <c r="A805" s="5" t="s">
        <v>807</v>
      </c>
      <c r="C805" s="6" t="s">
        <v>1266</v>
      </c>
    </row>
    <row r="806" spans="1:3" ht="14.5" customHeight="1">
      <c r="A806" s="5" t="s">
        <v>1267</v>
      </c>
      <c r="C806" s="6" t="s">
        <v>1781</v>
      </c>
    </row>
    <row r="807" spans="1:3" ht="14.5" customHeight="1">
      <c r="A807" s="5" t="s">
        <v>809</v>
      </c>
      <c r="C807" s="6" t="s">
        <v>1268</v>
      </c>
    </row>
    <row r="808" spans="1:3" ht="14.5" customHeight="1">
      <c r="A808" s="5" t="s">
        <v>1269</v>
      </c>
      <c r="C808" s="6" t="s">
        <v>1782</v>
      </c>
    </row>
    <row r="809" spans="1:3" ht="14.5" customHeight="1">
      <c r="A809" s="5" t="s">
        <v>811</v>
      </c>
      <c r="C809" s="6" t="s">
        <v>1270</v>
      </c>
    </row>
    <row r="810" spans="1:3" ht="14.5" customHeight="1">
      <c r="A810" s="5" t="s">
        <v>1271</v>
      </c>
      <c r="C810" s="6" t="s">
        <v>1783</v>
      </c>
    </row>
    <row r="811" spans="1:3" ht="14.5" customHeight="1">
      <c r="A811" s="5" t="s">
        <v>813</v>
      </c>
      <c r="C811" s="6" t="s">
        <v>1272</v>
      </c>
    </row>
    <row r="812" spans="1:3" ht="14.5" customHeight="1">
      <c r="A812" s="5" t="s">
        <v>1273</v>
      </c>
      <c r="C812" s="6" t="s">
        <v>1784</v>
      </c>
    </row>
    <row r="813" spans="1:3" ht="14.5" customHeight="1">
      <c r="A813" s="5" t="s">
        <v>815</v>
      </c>
      <c r="C813" s="6" t="s">
        <v>1274</v>
      </c>
    </row>
    <row r="814" spans="1:3" ht="14.5" customHeight="1">
      <c r="A814" s="5" t="s">
        <v>1275</v>
      </c>
      <c r="C814" s="6" t="s">
        <v>1785</v>
      </c>
    </row>
    <row r="815" spans="1:3" ht="14.5" customHeight="1">
      <c r="A815" s="5" t="s">
        <v>817</v>
      </c>
      <c r="C815" s="6" t="s">
        <v>1276</v>
      </c>
    </row>
    <row r="816" spans="1:3" ht="14.5" customHeight="1">
      <c r="A816" s="5" t="s">
        <v>1277</v>
      </c>
      <c r="C816" s="6" t="s">
        <v>1786</v>
      </c>
    </row>
    <row r="817" spans="1:3" ht="14.5" customHeight="1">
      <c r="A817" s="5" t="s">
        <v>819</v>
      </c>
      <c r="C817" s="6" t="s">
        <v>1278</v>
      </c>
    </row>
    <row r="818" spans="1:3" ht="14.5" customHeight="1">
      <c r="A818" s="5" t="s">
        <v>1279</v>
      </c>
      <c r="C818" s="6" t="s">
        <v>1787</v>
      </c>
    </row>
    <row r="819" spans="1:3" ht="14.5" customHeight="1">
      <c r="A819" s="5" t="s">
        <v>821</v>
      </c>
      <c r="C819" s="6" t="s">
        <v>1280</v>
      </c>
    </row>
    <row r="820" spans="1:3" ht="14.5" customHeight="1">
      <c r="A820" s="5" t="s">
        <v>1281</v>
      </c>
      <c r="C820" s="6" t="s">
        <v>1788</v>
      </c>
    </row>
    <row r="821" spans="1:3" ht="14.5" customHeight="1">
      <c r="A821" s="5" t="s">
        <v>823</v>
      </c>
      <c r="C821" s="6" t="s">
        <v>1282</v>
      </c>
    </row>
    <row r="822" spans="1:3" ht="14.5" customHeight="1">
      <c r="A822" s="5" t="s">
        <v>1283</v>
      </c>
      <c r="C822" s="6" t="s">
        <v>1789</v>
      </c>
    </row>
    <row r="823" spans="1:3" ht="14.5" customHeight="1">
      <c r="A823" s="5" t="s">
        <v>825</v>
      </c>
      <c r="C823" s="6" t="s">
        <v>1284</v>
      </c>
    </row>
    <row r="824" spans="1:3" ht="14.5" customHeight="1">
      <c r="A824" s="5" t="s">
        <v>1285</v>
      </c>
      <c r="C824" s="6" t="s">
        <v>1790</v>
      </c>
    </row>
    <row r="825" spans="1:3" ht="14.5" customHeight="1">
      <c r="A825" s="5" t="s">
        <v>827</v>
      </c>
      <c r="C825" s="6" t="s">
        <v>1286</v>
      </c>
    </row>
    <row r="826" spans="1:3" ht="14.5" customHeight="1">
      <c r="A826" s="5" t="s">
        <v>1287</v>
      </c>
      <c r="C826" s="6" t="s">
        <v>1791</v>
      </c>
    </row>
    <row r="827" spans="1:3" ht="14.5" customHeight="1">
      <c r="A827" s="5" t="s">
        <v>829</v>
      </c>
      <c r="C827" s="6" t="s">
        <v>1288</v>
      </c>
    </row>
    <row r="828" spans="1:3" ht="14.5" customHeight="1">
      <c r="A828" s="5" t="s">
        <v>1289</v>
      </c>
      <c r="C828" s="6" t="s">
        <v>1792</v>
      </c>
    </row>
    <row r="829" spans="1:3" ht="14.5" customHeight="1">
      <c r="A829" s="5" t="s">
        <v>831</v>
      </c>
      <c r="C829" s="6" t="s">
        <v>1290</v>
      </c>
    </row>
    <row r="830" spans="1:3" ht="14.5" customHeight="1">
      <c r="A830" s="5" t="s">
        <v>1291</v>
      </c>
      <c r="C830" s="6" t="s">
        <v>1793</v>
      </c>
    </row>
    <row r="831" spans="1:3" ht="14.5" customHeight="1">
      <c r="A831" s="5" t="s">
        <v>833</v>
      </c>
      <c r="C831" s="6" t="s">
        <v>1292</v>
      </c>
    </row>
    <row r="832" spans="1:3" ht="14.5" customHeight="1">
      <c r="A832" s="5" t="s">
        <v>1293</v>
      </c>
      <c r="C832" s="6" t="s">
        <v>1794</v>
      </c>
    </row>
    <row r="833" spans="1:3" ht="14.5" customHeight="1">
      <c r="A833" s="5" t="s">
        <v>835</v>
      </c>
      <c r="C833" s="6" t="s">
        <v>1294</v>
      </c>
    </row>
    <row r="834" spans="1:3" ht="14.5" customHeight="1">
      <c r="A834" s="5" t="s">
        <v>1295</v>
      </c>
      <c r="C834" s="6" t="s">
        <v>1795</v>
      </c>
    </row>
    <row r="835" spans="1:3" ht="14.5" customHeight="1">
      <c r="A835" s="5" t="s">
        <v>837</v>
      </c>
      <c r="C835" s="6" t="s">
        <v>1296</v>
      </c>
    </row>
    <row r="836" spans="1:3" ht="14.5" customHeight="1">
      <c r="A836" s="5" t="s">
        <v>1297</v>
      </c>
      <c r="C836" s="6" t="s">
        <v>1796</v>
      </c>
    </row>
    <row r="837" spans="1:3" ht="14.5" customHeight="1">
      <c r="A837" s="5" t="s">
        <v>839</v>
      </c>
      <c r="C837" s="6" t="s">
        <v>1298</v>
      </c>
    </row>
    <row r="838" spans="1:3" ht="14.5" customHeight="1">
      <c r="A838" s="5" t="s">
        <v>1299</v>
      </c>
      <c r="C838" s="6" t="s">
        <v>1797</v>
      </c>
    </row>
    <row r="839" spans="1:3" ht="14.5" customHeight="1">
      <c r="A839" s="5" t="s">
        <v>841</v>
      </c>
      <c r="C839" s="6" t="s">
        <v>1300</v>
      </c>
    </row>
    <row r="840" spans="1:3" ht="14.5" customHeight="1">
      <c r="A840" s="5" t="s">
        <v>1301</v>
      </c>
      <c r="C840" s="6" t="s">
        <v>1798</v>
      </c>
    </row>
    <row r="841" spans="1:3" ht="14.5" customHeight="1">
      <c r="A841" s="5" t="s">
        <v>843</v>
      </c>
      <c r="C841" s="6" t="s">
        <v>1302</v>
      </c>
    </row>
    <row r="842" spans="1:3" ht="14.5" customHeight="1">
      <c r="A842" s="5" t="s">
        <v>1303</v>
      </c>
      <c r="C842" s="6" t="s">
        <v>1799</v>
      </c>
    </row>
    <row r="843" spans="1:3" ht="14.5" customHeight="1">
      <c r="A843" s="5" t="s">
        <v>845</v>
      </c>
      <c r="C843" s="6" t="s">
        <v>1304</v>
      </c>
    </row>
    <row r="844" spans="1:3" ht="14.5" customHeight="1">
      <c r="A844" s="5" t="s">
        <v>1305</v>
      </c>
      <c r="C844" s="6" t="s">
        <v>1800</v>
      </c>
    </row>
    <row r="845" spans="1:3" ht="14.5" customHeight="1">
      <c r="A845" s="5" t="s">
        <v>847</v>
      </c>
      <c r="C845" s="6" t="s">
        <v>1306</v>
      </c>
    </row>
    <row r="846" spans="1:3" ht="14.5" customHeight="1">
      <c r="A846" s="5" t="s">
        <v>1307</v>
      </c>
      <c r="C846" s="6" t="s">
        <v>1801</v>
      </c>
    </row>
    <row r="847" spans="1:3" ht="14.5" customHeight="1">
      <c r="A847" s="5" t="s">
        <v>849</v>
      </c>
      <c r="C847" s="6" t="s">
        <v>1308</v>
      </c>
    </row>
    <row r="848" spans="1:3" ht="14.5" customHeight="1">
      <c r="A848" s="5" t="s">
        <v>1309</v>
      </c>
      <c r="C848" s="6" t="s">
        <v>1802</v>
      </c>
    </row>
    <row r="849" spans="1:3" ht="14.5" customHeight="1">
      <c r="A849" s="5" t="s">
        <v>851</v>
      </c>
      <c r="C849" s="6" t="s">
        <v>1310</v>
      </c>
    </row>
    <row r="850" spans="1:3" ht="14.5" customHeight="1">
      <c r="A850" s="5" t="s">
        <v>1311</v>
      </c>
      <c r="C850" s="6" t="s">
        <v>1803</v>
      </c>
    </row>
    <row r="851" spans="1:3" ht="14.5" customHeight="1">
      <c r="A851" s="5" t="s">
        <v>853</v>
      </c>
      <c r="C851" s="6" t="s">
        <v>1312</v>
      </c>
    </row>
    <row r="852" spans="1:3" ht="14.5" customHeight="1">
      <c r="A852" s="5" t="s">
        <v>1313</v>
      </c>
      <c r="C852" s="6" t="s">
        <v>1804</v>
      </c>
    </row>
    <row r="853" spans="1:3" ht="14.5" customHeight="1">
      <c r="A853" s="5" t="s">
        <v>855</v>
      </c>
      <c r="C853" s="6" t="s">
        <v>1314</v>
      </c>
    </row>
    <row r="854" spans="1:3" ht="14.5" customHeight="1">
      <c r="A854" s="5" t="s">
        <v>1315</v>
      </c>
      <c r="C854" s="6" t="s">
        <v>1805</v>
      </c>
    </row>
    <row r="855" spans="1:3" ht="14.5" customHeight="1">
      <c r="A855" s="5" t="s">
        <v>857</v>
      </c>
      <c r="C855" s="6" t="s">
        <v>1316</v>
      </c>
    </row>
    <row r="856" spans="1:3" ht="14.5" customHeight="1">
      <c r="A856" s="5" t="s">
        <v>1317</v>
      </c>
      <c r="C856" s="6" t="s">
        <v>1806</v>
      </c>
    </row>
    <row r="857" spans="1:3" ht="14.5" customHeight="1">
      <c r="A857" s="5" t="s">
        <v>859</v>
      </c>
      <c r="C857" s="6" t="s">
        <v>1318</v>
      </c>
    </row>
    <row r="858" spans="1:3" ht="14.5" customHeight="1">
      <c r="A858" s="5" t="s">
        <v>1319</v>
      </c>
      <c r="C858" s="6" t="s">
        <v>1807</v>
      </c>
    </row>
    <row r="859" spans="1:3" ht="14.5" customHeight="1">
      <c r="A859" s="5" t="s">
        <v>861</v>
      </c>
      <c r="C859" s="6" t="s">
        <v>1320</v>
      </c>
    </row>
    <row r="860" spans="1:3" ht="14.5" customHeight="1">
      <c r="A860" s="5" t="s">
        <v>1321</v>
      </c>
      <c r="C860" s="6" t="s">
        <v>1808</v>
      </c>
    </row>
    <row r="861" spans="1:3" ht="14.5" customHeight="1">
      <c r="A861" s="5" t="s">
        <v>863</v>
      </c>
      <c r="C861" s="6" t="s">
        <v>1322</v>
      </c>
    </row>
    <row r="862" spans="1:3" ht="14.5" customHeight="1">
      <c r="A862" s="5" t="s">
        <v>1323</v>
      </c>
      <c r="C862" s="6" t="s">
        <v>1809</v>
      </c>
    </row>
    <row r="863" spans="1:3" ht="14.5" customHeight="1">
      <c r="A863" s="5" t="s">
        <v>865</v>
      </c>
      <c r="C863" s="6" t="s">
        <v>1324</v>
      </c>
    </row>
    <row r="864" spans="1:3" ht="14.5" customHeight="1">
      <c r="A864" s="5" t="s">
        <v>1325</v>
      </c>
      <c r="C864" s="6" t="s">
        <v>1810</v>
      </c>
    </row>
    <row r="865" spans="1:3" ht="14.5" customHeight="1">
      <c r="A865" s="5" t="s">
        <v>867</v>
      </c>
      <c r="C865" s="6" t="s">
        <v>1326</v>
      </c>
    </row>
    <row r="866" spans="1:3" ht="14.5" customHeight="1">
      <c r="A866" s="5" t="s">
        <v>1327</v>
      </c>
      <c r="C866" s="6" t="s">
        <v>1811</v>
      </c>
    </row>
    <row r="867" spans="1:3" ht="14.5" customHeight="1">
      <c r="A867" s="5" t="s">
        <v>869</v>
      </c>
      <c r="C867" s="6" t="s">
        <v>1328</v>
      </c>
    </row>
    <row r="868" spans="1:3" ht="14.5" customHeight="1">
      <c r="A868" s="5" t="s">
        <v>1329</v>
      </c>
      <c r="C868" s="6" t="s">
        <v>1812</v>
      </c>
    </row>
    <row r="869" spans="1:3" ht="14.5" customHeight="1">
      <c r="A869" s="5" t="s">
        <v>871</v>
      </c>
      <c r="C869" s="6" t="s">
        <v>1330</v>
      </c>
    </row>
    <row r="870" spans="1:3" ht="14.5" customHeight="1">
      <c r="A870" s="5" t="s">
        <v>1331</v>
      </c>
      <c r="C870" s="6" t="s">
        <v>1813</v>
      </c>
    </row>
    <row r="871" spans="1:3" ht="14.5" customHeight="1">
      <c r="A871" s="5" t="s">
        <v>873</v>
      </c>
      <c r="C871" s="6" t="s">
        <v>1332</v>
      </c>
    </row>
    <row r="872" spans="1:3" ht="14.5" customHeight="1">
      <c r="A872" s="5" t="s">
        <v>1333</v>
      </c>
      <c r="C872" s="6" t="s">
        <v>1814</v>
      </c>
    </row>
    <row r="873" spans="1:3" ht="14.5" customHeight="1">
      <c r="A873" s="5" t="s">
        <v>875</v>
      </c>
      <c r="C873" s="6" t="s">
        <v>1334</v>
      </c>
    </row>
    <row r="874" spans="1:3" ht="14.5" customHeight="1">
      <c r="A874" s="5" t="s">
        <v>1335</v>
      </c>
      <c r="C874" s="6" t="s">
        <v>1815</v>
      </c>
    </row>
    <row r="875" spans="1:3" ht="14.5" customHeight="1">
      <c r="A875" s="5" t="s">
        <v>877</v>
      </c>
      <c r="C875" s="6" t="s">
        <v>1336</v>
      </c>
    </row>
    <row r="876" spans="1:3" ht="14.5" customHeight="1">
      <c r="A876" s="5" t="s">
        <v>1337</v>
      </c>
      <c r="C876" s="6" t="s">
        <v>1816</v>
      </c>
    </row>
    <row r="877" spans="1:3" ht="14.5" customHeight="1">
      <c r="A877" s="5" t="s">
        <v>879</v>
      </c>
      <c r="C877" s="6" t="s">
        <v>1338</v>
      </c>
    </row>
    <row r="878" spans="1:3" ht="14.5" customHeight="1">
      <c r="A878" s="5" t="s">
        <v>1339</v>
      </c>
      <c r="C878" s="6" t="s">
        <v>1817</v>
      </c>
    </row>
    <row r="879" spans="1:3" ht="14.5" customHeight="1">
      <c r="A879" s="5" t="s">
        <v>881</v>
      </c>
      <c r="C879" s="6" t="s">
        <v>1340</v>
      </c>
    </row>
    <row r="880" spans="1:3" ht="14.5" customHeight="1">
      <c r="A880" s="5" t="s">
        <v>1341</v>
      </c>
      <c r="C880" s="6" t="s">
        <v>1818</v>
      </c>
    </row>
    <row r="881" spans="1:3" ht="14.5" customHeight="1">
      <c r="A881" s="5" t="s">
        <v>883</v>
      </c>
      <c r="C881" s="6" t="s">
        <v>1342</v>
      </c>
    </row>
    <row r="882" spans="1:3" ht="14.5" customHeight="1">
      <c r="A882" s="5" t="s">
        <v>1343</v>
      </c>
      <c r="C882" s="6" t="s">
        <v>1819</v>
      </c>
    </row>
    <row r="883" spans="1:3" ht="14.5" customHeight="1">
      <c r="A883" s="5" t="s">
        <v>885</v>
      </c>
      <c r="C883" s="6" t="s">
        <v>1344</v>
      </c>
    </row>
    <row r="884" spans="1:3" ht="14.5" customHeight="1">
      <c r="A884" s="5" t="s">
        <v>1345</v>
      </c>
      <c r="C884" s="6" t="s">
        <v>1820</v>
      </c>
    </row>
    <row r="885" spans="1:3" ht="14.5" customHeight="1">
      <c r="A885" s="5" t="s">
        <v>887</v>
      </c>
      <c r="C885" s="6" t="s">
        <v>1346</v>
      </c>
    </row>
    <row r="886" spans="1:3" ht="14.5" customHeight="1">
      <c r="A886" s="5" t="s">
        <v>1347</v>
      </c>
      <c r="C886" s="6" t="s">
        <v>1821</v>
      </c>
    </row>
    <row r="887" spans="1:3" ht="14.5" customHeight="1">
      <c r="A887" s="5" t="s">
        <v>889</v>
      </c>
      <c r="C887" s="6" t="s">
        <v>1348</v>
      </c>
    </row>
    <row r="888" spans="1:3" ht="14.5" customHeight="1">
      <c r="A888" s="5" t="s">
        <v>1349</v>
      </c>
      <c r="C888" s="6" t="s">
        <v>1822</v>
      </c>
    </row>
    <row r="889" spans="1:3" ht="14.5" customHeight="1">
      <c r="A889" s="5" t="s">
        <v>891</v>
      </c>
      <c r="C889" s="6" t="s">
        <v>1350</v>
      </c>
    </row>
    <row r="890" spans="1:3" ht="14.5" customHeight="1">
      <c r="A890" s="5" t="s">
        <v>1351</v>
      </c>
      <c r="C890" s="6" t="s">
        <v>1823</v>
      </c>
    </row>
    <row r="891" spans="1:3" ht="14.5" customHeight="1">
      <c r="A891" s="5" t="s">
        <v>893</v>
      </c>
      <c r="C891" s="6" t="s">
        <v>1352</v>
      </c>
    </row>
    <row r="892" spans="1:3" ht="14.5" customHeight="1">
      <c r="A892" s="5" t="s">
        <v>1353</v>
      </c>
      <c r="C892" s="6" t="s">
        <v>1824</v>
      </c>
    </row>
    <row r="893" spans="1:3" ht="14.5" customHeight="1">
      <c r="A893" s="5" t="s">
        <v>895</v>
      </c>
      <c r="C893" s="6" t="s">
        <v>1354</v>
      </c>
    </row>
    <row r="894" spans="1:3" ht="14.5" customHeight="1">
      <c r="A894" s="5" t="s">
        <v>1355</v>
      </c>
      <c r="C894" s="6" t="s">
        <v>1825</v>
      </c>
    </row>
    <row r="895" spans="1:3" ht="14.5" customHeight="1">
      <c r="A895" s="5" t="s">
        <v>897</v>
      </c>
      <c r="C895" s="6" t="s">
        <v>1356</v>
      </c>
    </row>
    <row r="896" spans="1:3" ht="14.5" customHeight="1">
      <c r="A896" s="5" t="s">
        <v>1357</v>
      </c>
      <c r="C896" s="6" t="s">
        <v>1826</v>
      </c>
    </row>
    <row r="897" spans="1:3" ht="14.5" customHeight="1">
      <c r="A897" s="5" t="s">
        <v>899</v>
      </c>
      <c r="C897" s="6" t="s">
        <v>1358</v>
      </c>
    </row>
    <row r="898" spans="1:3" ht="14.5" customHeight="1">
      <c r="A898" s="5" t="s">
        <v>1359</v>
      </c>
      <c r="C898" s="6" t="s">
        <v>1827</v>
      </c>
    </row>
    <row r="899" spans="1:3" ht="14.5" customHeight="1">
      <c r="A899" s="5" t="s">
        <v>901</v>
      </c>
      <c r="C899" s="6" t="s">
        <v>1360</v>
      </c>
    </row>
    <row r="900" spans="1:3" ht="14.5" customHeight="1">
      <c r="A900" s="5" t="s">
        <v>1361</v>
      </c>
      <c r="C900" s="6" t="s">
        <v>1828</v>
      </c>
    </row>
    <row r="901" spans="1:3" ht="14.5" customHeight="1">
      <c r="A901" s="5" t="s">
        <v>903</v>
      </c>
      <c r="C901" s="6" t="s">
        <v>1362</v>
      </c>
    </row>
    <row r="902" spans="1:3" ht="14.5" customHeight="1">
      <c r="A902" s="5" t="s">
        <v>1363</v>
      </c>
      <c r="C902" s="6" t="s">
        <v>1829</v>
      </c>
    </row>
    <row r="903" spans="1:3" ht="14.5" customHeight="1">
      <c r="A903" s="5" t="s">
        <v>905</v>
      </c>
      <c r="C903" s="6" t="s">
        <v>1364</v>
      </c>
    </row>
    <row r="904" spans="1:3" ht="14.5" customHeight="1">
      <c r="A904" s="5" t="s">
        <v>1365</v>
      </c>
      <c r="C904" s="6" t="s">
        <v>1830</v>
      </c>
    </row>
    <row r="905" spans="1:3" ht="14.5" customHeight="1">
      <c r="A905" s="5" t="s">
        <v>907</v>
      </c>
      <c r="C905" s="6" t="s">
        <v>1366</v>
      </c>
    </row>
    <row r="906" spans="1:3" ht="14.5" customHeight="1">
      <c r="A906" s="5" t="s">
        <v>1367</v>
      </c>
      <c r="C906" s="6" t="s">
        <v>1831</v>
      </c>
    </row>
    <row r="907" spans="1:3" ht="14.5" customHeight="1">
      <c r="A907" s="5" t="s">
        <v>909</v>
      </c>
      <c r="C907" s="6" t="s">
        <v>1368</v>
      </c>
    </row>
    <row r="908" spans="1:3" ht="14.5" customHeight="1">
      <c r="A908" s="5" t="s">
        <v>1369</v>
      </c>
      <c r="C908" s="6" t="s">
        <v>1832</v>
      </c>
    </row>
    <row r="909" spans="1:3" ht="14.5" customHeight="1">
      <c r="A909" s="5" t="s">
        <v>911</v>
      </c>
      <c r="C909" s="6" t="s">
        <v>1370</v>
      </c>
    </row>
    <row r="910" spans="1:3" ht="14.5" customHeight="1">
      <c r="A910" s="5" t="s">
        <v>1371</v>
      </c>
      <c r="C910" s="6" t="s">
        <v>1833</v>
      </c>
    </row>
    <row r="911" spans="1:3" ht="14.5" customHeight="1">
      <c r="A911" s="5" t="s">
        <v>913</v>
      </c>
      <c r="C911" s="6" t="s">
        <v>1372</v>
      </c>
    </row>
    <row r="912" spans="1:3" ht="14.5" customHeight="1">
      <c r="A912" s="5" t="s">
        <v>1373</v>
      </c>
      <c r="C912" s="6" t="s">
        <v>1834</v>
      </c>
    </row>
    <row r="913" spans="1:3" ht="14.5" customHeight="1">
      <c r="A913" s="5" t="s">
        <v>915</v>
      </c>
      <c r="C913" s="6" t="s">
        <v>1374</v>
      </c>
    </row>
    <row r="914" spans="1:3" ht="14.5" customHeight="1">
      <c r="A914" s="5" t="s">
        <v>1375</v>
      </c>
      <c r="C914" s="6" t="s">
        <v>1835</v>
      </c>
    </row>
    <row r="915" spans="1:3" ht="14.5" customHeight="1">
      <c r="A915" s="5" t="s">
        <v>917</v>
      </c>
      <c r="C915" s="6" t="s">
        <v>1376</v>
      </c>
    </row>
    <row r="916" spans="1:3" ht="14.5" customHeight="1">
      <c r="A916" s="5" t="s">
        <v>1377</v>
      </c>
      <c r="C916" s="6" t="s">
        <v>1836</v>
      </c>
    </row>
    <row r="917" spans="1:3" ht="14.5" customHeight="1">
      <c r="A917" s="5" t="s">
        <v>919</v>
      </c>
      <c r="C917" s="6" t="s">
        <v>137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F0B253-4408-CD45-8EA8-891C41B6B6B1}">
  <dimension ref="A1:C26"/>
  <sheetViews>
    <sheetView tabSelected="1" workbookViewId="0">
      <selection sqref="A1:XFD1"/>
    </sheetView>
  </sheetViews>
  <sheetFormatPr defaultColWidth="8.6640625" defaultRowHeight="14.5"/>
  <cols>
    <col min="1" max="3" width="12.58203125" style="1" customWidth="1"/>
    <col min="4" max="4" width="8.6640625" style="1" customWidth="1"/>
    <col min="5" max="16384" width="8.6640625" style="1"/>
  </cols>
  <sheetData>
    <row r="1" spans="1:3">
      <c r="A1" s="9" t="s">
        <v>1837</v>
      </c>
      <c r="B1" s="9" t="s">
        <v>2449</v>
      </c>
      <c r="C1" s="9" t="s">
        <v>2450</v>
      </c>
    </row>
    <row r="2" spans="1:3">
      <c r="A2" s="1">
        <v>-33</v>
      </c>
      <c r="B2" s="1">
        <v>0</v>
      </c>
      <c r="C2" s="1">
        <v>0</v>
      </c>
    </row>
    <row r="3" spans="1:3">
      <c r="A3" s="1">
        <v>-32</v>
      </c>
      <c r="B3" s="1">
        <v>0</v>
      </c>
      <c r="C3" s="1">
        <v>1</v>
      </c>
    </row>
    <row r="4" spans="1:3">
      <c r="A4" s="1">
        <v>-31</v>
      </c>
      <c r="B4" s="1">
        <v>0</v>
      </c>
      <c r="C4" s="1">
        <v>2</v>
      </c>
    </row>
    <row r="5" spans="1:3">
      <c r="A5" s="1">
        <v>-30</v>
      </c>
      <c r="B5" s="1">
        <v>0</v>
      </c>
      <c r="C5" s="1">
        <v>3</v>
      </c>
    </row>
    <row r="6" spans="1:3">
      <c r="A6" s="1">
        <v>-29</v>
      </c>
      <c r="B6" s="1">
        <v>1</v>
      </c>
      <c r="C6" s="1">
        <v>4</v>
      </c>
    </row>
    <row r="7" spans="1:3">
      <c r="A7" s="1">
        <v>-28</v>
      </c>
      <c r="B7" s="1">
        <v>1</v>
      </c>
      <c r="C7" s="1">
        <v>2</v>
      </c>
    </row>
    <row r="8" spans="1:3">
      <c r="A8" s="1">
        <v>-27</v>
      </c>
      <c r="B8" s="1">
        <v>1</v>
      </c>
      <c r="C8" s="1">
        <v>3</v>
      </c>
    </row>
    <row r="9" spans="1:3">
      <c r="A9" s="1">
        <v>-26</v>
      </c>
      <c r="B9" s="1">
        <v>1</v>
      </c>
      <c r="C9" s="1">
        <v>7</v>
      </c>
    </row>
    <row r="10" spans="1:3">
      <c r="A10" s="1">
        <v>-25</v>
      </c>
      <c r="B10" s="1">
        <v>2</v>
      </c>
      <c r="C10" s="1">
        <v>1</v>
      </c>
    </row>
    <row r="11" spans="1:3">
      <c r="A11" s="1">
        <v>-24</v>
      </c>
      <c r="B11" s="1">
        <v>0</v>
      </c>
      <c r="C11" s="1">
        <v>3</v>
      </c>
    </row>
    <row r="12" spans="1:3">
      <c r="A12" s="1">
        <v>-23</v>
      </c>
      <c r="B12" s="1">
        <v>1</v>
      </c>
      <c r="C12" s="1">
        <v>11</v>
      </c>
    </row>
    <row r="13" spans="1:3">
      <c r="A13" s="1">
        <v>-22</v>
      </c>
      <c r="B13" s="1">
        <v>2</v>
      </c>
      <c r="C13" s="1">
        <v>15</v>
      </c>
    </row>
    <row r="14" spans="1:3">
      <c r="A14" s="1">
        <v>-21</v>
      </c>
      <c r="B14" s="1">
        <v>4</v>
      </c>
      <c r="C14" s="1">
        <v>12</v>
      </c>
    </row>
    <row r="15" spans="1:3">
      <c r="A15" s="1">
        <v>-20</v>
      </c>
      <c r="B15" s="1">
        <v>2</v>
      </c>
      <c r="C15" s="1">
        <v>21</v>
      </c>
    </row>
    <row r="16" spans="1:3">
      <c r="A16" s="1">
        <v>-19</v>
      </c>
      <c r="B16" s="1">
        <v>5</v>
      </c>
      <c r="C16" s="1">
        <v>12</v>
      </c>
    </row>
    <row r="17" spans="1:3">
      <c r="A17" s="1">
        <v>-18</v>
      </c>
      <c r="B17" s="1">
        <v>5</v>
      </c>
      <c r="C17" s="1">
        <v>22</v>
      </c>
    </row>
    <row r="18" spans="1:3">
      <c r="A18" s="1">
        <v>-17</v>
      </c>
      <c r="B18" s="1">
        <v>7</v>
      </c>
      <c r="C18" s="1">
        <v>16</v>
      </c>
    </row>
    <row r="19" spans="1:3">
      <c r="A19" s="1">
        <v>-16</v>
      </c>
      <c r="B19" s="1">
        <v>15</v>
      </c>
      <c r="C19" s="1">
        <v>19</v>
      </c>
    </row>
    <row r="20" spans="1:3">
      <c r="A20" s="1">
        <v>-15</v>
      </c>
      <c r="B20" s="1">
        <v>16</v>
      </c>
      <c r="C20" s="1">
        <v>26</v>
      </c>
    </row>
    <row r="21" spans="1:3">
      <c r="A21" s="1">
        <v>-14</v>
      </c>
      <c r="B21" s="1">
        <v>41</v>
      </c>
      <c r="C21" s="1">
        <v>41</v>
      </c>
    </row>
    <row r="22" spans="1:3">
      <c r="A22" s="1">
        <v>-13</v>
      </c>
      <c r="B22" s="1">
        <v>99</v>
      </c>
      <c r="C22" s="1">
        <v>42</v>
      </c>
    </row>
    <row r="23" spans="1:3">
      <c r="A23" s="1">
        <v>-12</v>
      </c>
      <c r="B23" s="1">
        <v>108</v>
      </c>
      <c r="C23" s="1">
        <v>64</v>
      </c>
    </row>
    <row r="24" spans="1:3">
      <c r="A24" s="1">
        <v>-11</v>
      </c>
      <c r="B24" s="1">
        <v>89</v>
      </c>
      <c r="C24" s="1">
        <v>64</v>
      </c>
    </row>
    <row r="25" spans="1:3">
      <c r="A25" s="1">
        <v>-10</v>
      </c>
      <c r="B25" s="1">
        <v>57</v>
      </c>
      <c r="C25" s="1">
        <v>65</v>
      </c>
    </row>
    <row r="26" spans="1:3">
      <c r="A26" s="1">
        <v>-9</v>
      </c>
      <c r="B26" s="1">
        <v>0</v>
      </c>
      <c r="C26" s="1">
        <v>0</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B65BAD-D7A0-40EF-9850-B6AD07A82900}">
  <dimension ref="A1:A17"/>
  <sheetViews>
    <sheetView workbookViewId="0">
      <selection activeCell="A18" sqref="A18"/>
    </sheetView>
  </sheetViews>
  <sheetFormatPr defaultRowHeight="14.5"/>
  <cols>
    <col min="1" max="16384" width="8.6640625" style="9"/>
  </cols>
  <sheetData>
    <row r="1" spans="1:1">
      <c r="A1" s="9" t="s">
        <v>2467</v>
      </c>
    </row>
    <row r="2" spans="1:1">
      <c r="A2" s="9" t="s">
        <v>2451</v>
      </c>
    </row>
    <row r="3" spans="1:1">
      <c r="A3" s="9" t="s">
        <v>2458</v>
      </c>
    </row>
    <row r="4" spans="1:1">
      <c r="A4" s="9" t="s">
        <v>2459</v>
      </c>
    </row>
    <row r="5" spans="1:1">
      <c r="A5" s="9" t="s">
        <v>2460</v>
      </c>
    </row>
    <row r="6" spans="1:1">
      <c r="A6" s="9" t="s">
        <v>2461</v>
      </c>
    </row>
    <row r="7" spans="1:1">
      <c r="A7" s="9" t="s">
        <v>2462</v>
      </c>
    </row>
    <row r="8" spans="1:1">
      <c r="A8" s="9" t="s">
        <v>2463</v>
      </c>
    </row>
    <row r="9" spans="1:1">
      <c r="A9" s="9" t="s">
        <v>2464</v>
      </c>
    </row>
    <row r="10" spans="1:1">
      <c r="A10" s="9" t="s">
        <v>2452</v>
      </c>
    </row>
    <row r="11" spans="1:1">
      <c r="A11" s="9" t="s">
        <v>2453</v>
      </c>
    </row>
    <row r="12" spans="1:1">
      <c r="A12" s="9" t="s">
        <v>2465</v>
      </c>
    </row>
    <row r="13" spans="1:1">
      <c r="A13" s="9" t="s">
        <v>2454</v>
      </c>
    </row>
    <row r="14" spans="1:1">
      <c r="A14" s="9" t="s">
        <v>2455</v>
      </c>
    </row>
    <row r="15" spans="1:1">
      <c r="A15" s="9" t="s">
        <v>2456</v>
      </c>
    </row>
    <row r="16" spans="1:1">
      <c r="A16" s="9" t="s">
        <v>2457</v>
      </c>
    </row>
    <row r="17" spans="1:1">
      <c r="A17" s="9" t="s">
        <v>2466</v>
      </c>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P s D A A B Q S w M E F A A C A A g A F I p c V Y v I e J u j A A A A 9 g A A A B I A H A B D b 2 5 m a W c v U G F j a 2 F n Z S 5 4 b W w g o h g A K K A U A A A A A A A A A A A A A A A A A A A A A A A A A A A A h Y + x D o I w G I R f h X S n L X U x 5 K c O r p K Y E I 1 r U y o 0 w o + h x f J u D j 6 S r y B G U T f H u / s u u b t f b 7 A a 2 y a 6 m N 7 Z D j O S U E 4 i g 7 o r L V Y Z G f w x X p K V h K 3 S J 1 W Z a I L R p a O z G a m 9 P 6 e M h R B o W N C u r 5 j g P G G H f F P o 2 r Q q t u i 8 Q m 3 I p 1 X + b x E J + 9 c Y K W j C B R V 8 2 g R s N i G 3 + A X E l D 3 T H x P W Q + O H 3 k i D 8 a 4 A N k t g 7 w / y A V B L A w Q U A A I A C A A U i l x V 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F I p c V V 0 + b A L 2 A A A A 9 A E A A B M A H A B G b 3 J t d W x h c y 9 T Z W N 0 a W 9 u M S 5 t I K I Y A C i g F A A A A A A A A A A A A A A A A A A A A A A A A A A A A I W Q Q W u E M B C F 7 4 L / Y U g v C k F Q e l v 2 U u m t l F K F H p Y 9 R H e 6 y m o i y Q g r 4 n 9 v N L B N l 9 L m E p h 5 8 7 0 3 Y 7 C m V k k o 3 J / u w i A M T C M 0 n q A U V Y c Z 7 K F D C g O w r 1 C j r t F W n q 8 1 d k k + a o 2 S P p S + V E p d o n g + v I o e 9 8 x N s u N y y J U k K z l y B 3 h g e S P k e Y V P A z J L 2 q R J q Y U 0 n 0 r 3 u e r G X q 5 N E z k 3 P s / M V V P G g W w H C K + 0 L P G N W Q x d S + B E U E 3 w p k y 7 b v P N 3 x R O E N 1 l 4 O D h N x 2 h d g O l 9 X m a 3 n F A Q X h 6 Q X m m x k S P W c z h l i l J P U K S M S + W b 5 P + s + s f S 3 g H S H 6 e w I + R 3 R 0 n D F r 5 e 5 D d F 1 B L A Q I t A B Q A A g A I A B S K X F W L y H i b o w A A A P Y A A A A S A A A A A A A A A A A A A A A A A A A A A A B D b 2 5 m a W c v U G F j a 2 F n Z S 5 4 b W x Q S w E C L Q A U A A I A C A A U i l x V D 8 r p q 6 Q A A A D p A A A A E w A A A A A A A A A A A A A A A A D v A A A A W 0 N v b n R l b n R f V H l w Z X N d L n h t b F B L A Q I t A B Q A A g A I A B S K X F V d P m w C 9 g A A A P Q B A A A T A A A A A A A A A A A A A A A A A O A B A A B G b 3 J t d W x h c y 9 T Z W N 0 a W 9 u M S 5 t U E s F B g A A A A A D A A M A w g A A A C M D 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s Q J A A A A A A A A o g k A 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P j x F b n R y e S B U e X B l P S J S Z W x h d G l v b n N o a X B z I i B W Y W x 1 Z T 0 i c 0 F B Q U F B Q T 0 9 I i A v P j w v U 3 R h Y m x l R W 5 0 c m l l c z 4 8 L 0 l 0 Z W 0 + P E l 0 Z W 0 + P E l 0 Z W 1 M b 2 N h d G l v b j 4 8 S X R l b V R 5 c G U + R m 9 y b X V s Y T w v S X R l b V R 5 c G U + P E l 0 Z W 1 Q Y X R o P l N l Y 3 R p b 2 4 x L 1 R h Y m x l M j 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O Y X Z p Z 2 F 0 a W 9 u U 3 R l c E 5 h b W U i I F Z h b H V l P S J z T m F 2 a W d h d G l v b i I g L z 4 8 R W 5 0 c n k g V H l w Z T 0 i T m F t Z V V w Z G F 0 Z W R B Z n R l c k Z p b G w i I F Z h b H V l P S J s M C I g L z 4 8 R W 5 0 c n k g V H l w Z T 0 i U m V z d W x 0 V H l w Z S I g V m F s d W U 9 I n N F e G N l c H R p b 2 4 i I C 8 + P E V u d H J 5 I F R 5 c G U 9 I k J 1 Z m Z l c k 5 l e H R S Z W Z y Z X N o I i B W Y W x 1 Z T 0 i b D E i I C 8 + P E V u d H J 5 I F R 5 c G U 9 I k Z p b G x l Z E N v b X B s Z X R l U m V z d W x 0 V G 9 X b 3 J r c 2 h l Z X Q i I F Z h b H V l P S J s M S I g L z 4 8 R W 5 0 c n k g V H l w Z T 0 i Q W R k Z W R U b 0 R h d G F N b 2 R l b C I g V m F s d W U 9 I m w w I i A v P j x F b n R y e S B U e X B l P S J G a W x s Q 2 9 1 b n Q i I F Z h b H V l P S J s N D U 4 I i A v P j x F b n R y e S B U e X B l P S J G a W x s R X J y b 3 J D b 2 R l I i B W Y W x 1 Z T 0 i c 1 V u a 2 5 v d 2 4 i I C 8 + P E V u d H J 5 I F R 5 c G U 9 I k Z p b G x F c n J v c k N v d W 5 0 I i B W Y W x 1 Z T 0 i b D A i I C 8 + P E V u d H J 5 I F R 5 c G U 9 I k Z p b G x M Y X N 0 V X B k Y X R l Z C I g V m F s d W U 9 I m Q y M D I y L T E w L T I 4 V D I w O j Q 5 O j M 2 L j Y 4 O T I 4 M T R a I i A v P j x F b n R y e S B U e X B l P S J G a W x s Q 2 9 s d W 1 u V H l w Z X M i I F Z h b H V l P S J z Q m d Z P S I g L z 4 8 R W 5 0 c n k g V H l w Z T 0 i R m l s b E N v b H V t b k 5 h b W V z I i B W Y W x 1 Z T 0 i c 1 s m c X V v d D t D b 2 x 1 b W 4 x L j E m c X V v d D s s J n F 1 b 3 Q 7 Q 2 9 s d W 1 u M S 4 y J n F 1 b 3 Q 7 X S 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V G F i b G U y L 0 F 1 d G 9 S Z W 1 v d m V k Q 2 9 s d W 1 u c z E u e 0 N v b H V t b j E u M S w w f S Z x d W 9 0 O y w m c X V v d D t T Z W N 0 a W 9 u M S 9 U Y W J s Z T I v Q X V 0 b 1 J l b W 9 2 Z W R D b 2 x 1 b W 5 z M S 5 7 Q 2 9 s d W 1 u M S 4 y L D F 9 J n F 1 b 3 Q 7 X S w m c X V v d D t D b 2 x 1 b W 5 D b 3 V u d C Z x d W 9 0 O z o y L C Z x d W 9 0 O 0 t l e U N v b H V t b k 5 h b W V z J n F 1 b 3 Q 7 O l t d L C Z x d W 9 0 O 0 N v b H V t b k l k Z W 5 0 a X R p Z X M m c X V v d D s 6 W y Z x d W 9 0 O 1 N l Y 3 R p b 2 4 x L 1 R h Y m x l M i 9 B d X R v U m V t b 3 Z l Z E N v b H V t b n M x L n t D b 2 x 1 b W 4 x L j E s M H 0 m c X V v d D s s J n F 1 b 3 Q 7 U 2 V j d G l v b j E v V G F i b G U y L 0 F 1 d G 9 S Z W 1 v d m V k Q 2 9 s d W 1 u c z E u e 0 N v b H V t b j E u M i w x f S Z x d W 9 0 O 1 0 s J n F 1 b 3 Q 7 U m V s Y X R p b 2 5 z a G l w S W 5 m b y Z x d W 9 0 O z p b X X 0 i I C 8 + P C 9 T d G F i b G V F b n R y a W V z P j w v S X R l b T 4 8 S X R l b T 4 8 S X R l b U x v Y 2 F 0 a W 9 u P j x J d G V t V H l w Z T 5 G b 3 J t d W x h P C 9 J d G V t V H l w Z T 4 8 S X R l b V B h d G g + U 2 V j d G l v b j E v V G F i b G U y L 1 N v d X J j Z T w v S X R l b V B h d G g + P C 9 J d G V t T G 9 j Y X R p b 2 4 + P F N 0 Y W J s Z U V u d H J p Z X M g L z 4 8 L 0 l 0 Z W 0 + P E l 0 Z W 0 + P E l 0 Z W 1 M b 2 N h d G l v b j 4 8 S X R l b V R 5 c G U + R m 9 y b X V s Y T w v S X R l b V R 5 c G U + P E l 0 Z W 1 Q Y X R o P l N l Y 3 R p b 2 4 x L 1 R h Y m x l M i 9 D a G F u Z 2 V k J T I w V H l w Z T w v S X R l b V B h d G g + P C 9 J d G V t T G 9 j Y X R p b 2 4 + P F N 0 Y W J s Z U V u d H J p Z X M g L z 4 8 L 0 l 0 Z W 0 + P E l 0 Z W 0 + P E l 0 Z W 1 M b 2 N h d G l v b j 4 8 S X R l b V R 5 c G U + R m 9 y b X V s Y T w v S X R l b V R 5 c G U + P E l 0 Z W 1 Q Y X R o P l N l Y 3 R p b 2 4 x L 1 R h Y m x l M i 9 T c G x p d C U y M E N v b H V t b i U y M G J 5 J T I w U G 9 z a X R p b 2 4 8 L 0 l 0 Z W 1 Q Y X R o P j w v S X R l b U x v Y 2 F 0 a W 9 u P j x T d G F i b G V F b n R y a W V z I C 8 + P C 9 J d G V t P j x J d G V t P j x J d G V t T G 9 j Y X R p b 2 4 + P E l 0 Z W 1 U e X B l P k Z v c m 1 1 b G E 8 L 0 l 0 Z W 1 U e X B l P j x J d G V t U G F 0 a D 5 T Z W N 0 a W 9 u M S 9 U Y W J s Z T I v Q 2 h h b m d l Z C U y M F R 5 c G U x P C 9 J d G V t U G F 0 a D 4 8 L 0 l 0 Z W 1 M b 2 N h d G l v b j 4 8 U 3 R h Y m x l R W 5 0 c m l l c y A v P j w v S X R l b T 4 8 L 0 l 0 Z W 1 z P j w v T G 9 j Y W x Q Y W N r Y W d l T W V 0 Y W R h d G F G a W x l P h Y A A A B Q S w U G A A A A A A A A A A A A A A A A A A A A A A A A 2 g A A A A E A A A D Q j J 3 f A R X R E Y x 6 A M B P w p f r A Q A A A J P s l c p z K D d J o c q e m N / y 1 j s A A A A A A g A A A A A A A 2 Y A A M A A A A A Q A A A A M E g / m Y B b 6 G D H y b b G Z j S v 5 A A A A A A E g A A A o A A A A B A A A A A 9 s o d 7 Y w E / E U i Q k G H O U 1 s g U A A A A N V h S B p 2 Y D S 2 a j E C 8 n k n 3 V s q q Y H F V U 3 / m T 8 x v l k Y A O 7 S p l Y + n C f e M u 3 A M H I S G Q w 8 O K z L Z 2 7 P d 9 N u r C / o 2 S 3 i A 9 N d X L 3 6 n K a f m e V 9 l K d 3 M k / E F A A A A G s J a g 2 l Y I W P o e n 0 N b i 4 U v k J L V c 0 < / D a t a M a s h u p > 
</file>

<file path=customXml/itemProps1.xml><?xml version="1.0" encoding="utf-8"?>
<ds:datastoreItem xmlns:ds="http://schemas.openxmlformats.org/officeDocument/2006/customXml" ds:itemID="{340FEE02-C938-42D5-98E7-3DF6B631D5F4}">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ause sequences</vt:lpstr>
      <vt:lpstr>FASTA format for folding</vt:lpstr>
      <vt:lpstr>Plot</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Yakhnin, Alex (NIH/NCI) [V]</cp:lastModifiedBy>
  <dcterms:created xsi:type="dcterms:W3CDTF">2022-10-23T19:01:10Z</dcterms:created>
  <dcterms:modified xsi:type="dcterms:W3CDTF">2022-11-03T23:20:28Z</dcterms:modified>
</cp:coreProperties>
</file>